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13_ncr:1_{4FC8D2B4-AC9C-4119-9E5A-82D93363B054}" xr6:coauthVersionLast="47" xr6:coauthVersionMax="47" xr10:uidLastSave="{00000000-0000-0000-0000-000000000000}"/>
  <bookViews>
    <workbookView xWindow="22932" yWindow="-108" windowWidth="23256" windowHeight="12456" activeTab="6" xr2:uid="{00000000-000D-0000-FFFF-FFFF00000000}"/>
  </bookViews>
  <sheets>
    <sheet name="Fig6B" sheetId="1" r:id="rId1"/>
    <sheet name="Fig6C" sheetId="23" r:id="rId2"/>
    <sheet name="Fig6D" sheetId="2" r:id="rId3"/>
    <sheet name="FigS1E" sheetId="4" r:id="rId4"/>
    <sheet name="FigS1F" sheetId="24" r:id="rId5"/>
    <sheet name="FigS8A" sheetId="30" r:id="rId6"/>
    <sheet name="FigS8B" sheetId="3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24" l="1"/>
  <c r="E7" i="24"/>
  <c r="E5" i="24"/>
  <c r="E4" i="24"/>
  <c r="E3" i="24"/>
  <c r="E7" i="4"/>
  <c r="E6" i="4"/>
  <c r="E5" i="4"/>
  <c r="E4" i="4"/>
  <c r="E3" i="4"/>
  <c r="E14" i="2"/>
  <c r="E13" i="2"/>
  <c r="E12" i="2"/>
  <c r="E10" i="2"/>
  <c r="E11" i="2"/>
  <c r="E7" i="2"/>
  <c r="E8" i="2"/>
  <c r="E6" i="2"/>
  <c r="E5" i="2"/>
  <c r="E4" i="2"/>
  <c r="E50" i="23"/>
  <c r="E49" i="23"/>
  <c r="E48" i="23"/>
  <c r="E47" i="23"/>
  <c r="E46" i="23"/>
  <c r="E44" i="23"/>
  <c r="E43" i="23"/>
  <c r="E42" i="23"/>
  <c r="E41" i="23"/>
  <c r="E40" i="23"/>
  <c r="E39" i="23"/>
  <c r="E38" i="23"/>
  <c r="E33" i="23"/>
  <c r="E36" i="23"/>
  <c r="E35" i="23"/>
  <c r="E34" i="23"/>
  <c r="E32" i="23"/>
  <c r="E31" i="23"/>
  <c r="E30" i="23"/>
  <c r="E28" i="23"/>
  <c r="E27" i="23"/>
  <c r="E26" i="23"/>
  <c r="E24" i="23"/>
  <c r="E25" i="23"/>
  <c r="E22" i="23"/>
  <c r="E21" i="23"/>
  <c r="E20" i="23"/>
  <c r="E19" i="23"/>
  <c r="E18" i="23"/>
  <c r="E17" i="23"/>
  <c r="E16" i="23"/>
  <c r="E15" i="23"/>
  <c r="E13" i="23"/>
  <c r="E12" i="23"/>
  <c r="E11" i="23"/>
  <c r="E10" i="23"/>
  <c r="E9" i="23"/>
  <c r="E8" i="23"/>
  <c r="E7" i="23"/>
  <c r="E6" i="23"/>
  <c r="E5" i="23"/>
  <c r="E4" i="23"/>
  <c r="E55" i="1"/>
  <c r="E54" i="1"/>
  <c r="E53" i="1"/>
  <c r="E52" i="1"/>
  <c r="E51" i="1"/>
  <c r="E49" i="1"/>
  <c r="E48" i="1"/>
  <c r="E47" i="1"/>
  <c r="E46" i="1"/>
  <c r="E45" i="1"/>
  <c r="E43" i="1"/>
  <c r="E42" i="1"/>
  <c r="E41" i="1"/>
  <c r="E40" i="1"/>
  <c r="E39" i="1"/>
  <c r="E37" i="1"/>
  <c r="E36" i="1"/>
  <c r="E35" i="1"/>
  <c r="E34" i="1"/>
  <c r="E33" i="1"/>
  <c r="E31" i="1"/>
  <c r="E30" i="1"/>
  <c r="E29" i="1"/>
  <c r="E28" i="1"/>
  <c r="E27" i="1"/>
  <c r="E25" i="1"/>
  <c r="E24" i="1"/>
  <c r="E23" i="1"/>
  <c r="E22" i="1"/>
  <c r="E21" i="1"/>
  <c r="E19" i="1"/>
  <c r="E18" i="1"/>
  <c r="E17" i="1"/>
  <c r="E16" i="1"/>
  <c r="E15" i="1"/>
  <c r="E13" i="1"/>
  <c r="E12" i="1"/>
  <c r="E11" i="1"/>
  <c r="E10" i="1"/>
  <c r="E9" i="1"/>
  <c r="E6" i="1"/>
  <c r="E7" i="1"/>
  <c r="E4" i="1"/>
  <c r="E5" i="1"/>
  <c r="E3" i="1"/>
</calcChain>
</file>

<file path=xl/sharedStrings.xml><?xml version="1.0" encoding="utf-8"?>
<sst xmlns="http://schemas.openxmlformats.org/spreadsheetml/2006/main" count="51" uniqueCount="30">
  <si>
    <t>(pA)</t>
  </si>
  <si>
    <t>ATP</t>
  </si>
  <si>
    <t xml:space="preserve"> (pA)</t>
  </si>
  <si>
    <t>PPNDS</t>
    <phoneticPr fontId="1" type="noConversion"/>
  </si>
  <si>
    <t>Inhibition Ratio</t>
    <phoneticPr fontId="1" type="noConversion"/>
  </si>
  <si>
    <t>hP2X1-WT-PPNDS</t>
    <phoneticPr fontId="1" type="noConversion"/>
  </si>
  <si>
    <t>hP2X1-K140A-PPNDS</t>
    <phoneticPr fontId="1" type="noConversion"/>
  </si>
  <si>
    <t>hP2X1-K215A-PPNDS</t>
    <phoneticPr fontId="1" type="noConversion"/>
  </si>
  <si>
    <t>hP2X1-D170A-PPNDS</t>
    <phoneticPr fontId="1" type="noConversion"/>
  </si>
  <si>
    <t>hP2X1-K249A-PPNDS</t>
    <phoneticPr fontId="1" type="noConversion"/>
  </si>
  <si>
    <t>hP2X1-S286A-PPNDS</t>
    <phoneticPr fontId="1" type="noConversion"/>
  </si>
  <si>
    <t>hP2X3-WT-PPNDS</t>
    <phoneticPr fontId="1" type="noConversion"/>
  </si>
  <si>
    <t>hP2X3-K201A-PPNDS</t>
    <phoneticPr fontId="1" type="noConversion"/>
  </si>
  <si>
    <t>PPADS</t>
    <phoneticPr fontId="1" type="noConversion"/>
  </si>
  <si>
    <t>PdP2X7-WT-PPADS</t>
    <phoneticPr fontId="1" type="noConversion"/>
  </si>
  <si>
    <t>PdP2X7-WT-PPNDS</t>
    <phoneticPr fontId="1" type="noConversion"/>
  </si>
  <si>
    <t>PdP2X7-Q143A-PPNDS</t>
    <phoneticPr fontId="1" type="noConversion"/>
  </si>
  <si>
    <t>PdP2X7-Q143K-PPNDS</t>
    <phoneticPr fontId="1" type="noConversion"/>
  </si>
  <si>
    <t>PdP2X7-V173D-PPNDS</t>
    <phoneticPr fontId="1" type="noConversion"/>
  </si>
  <si>
    <t>PdP2X7-I214K-PPNDS</t>
    <phoneticPr fontId="1" type="noConversion"/>
  </si>
  <si>
    <t>PdP2X7-Q248A-PPNDS</t>
    <phoneticPr fontId="1" type="noConversion"/>
  </si>
  <si>
    <t>PdP2X7-Q248K-PPNDS</t>
    <phoneticPr fontId="1" type="noConversion"/>
  </si>
  <si>
    <t>PdP2X7-Y288A-PPNDS</t>
    <phoneticPr fontId="1" type="noConversion"/>
  </si>
  <si>
    <t>PdP2X7-Y288S-PPNDS</t>
    <phoneticPr fontId="1" type="noConversion"/>
  </si>
  <si>
    <t>time (ns)</t>
    <phoneticPr fontId="1" type="noConversion"/>
  </si>
  <si>
    <t>protein RMSD</t>
    <phoneticPr fontId="1" type="noConversion"/>
  </si>
  <si>
    <t>PPNDS RMSD-ChainB</t>
    <phoneticPr fontId="1" type="noConversion"/>
  </si>
  <si>
    <t>From Fig6B</t>
  </si>
  <si>
    <t>PPNDS RMSD-ChainA</t>
    <phoneticPr fontId="1" type="noConversion"/>
  </si>
  <si>
    <t>PPNDS RMSD-Chai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vertical="center"/>
    </xf>
    <xf numFmtId="0" fontId="7" fillId="0" borderId="0" xfId="0" applyFont="1"/>
  </cellXfs>
  <cellStyles count="2">
    <cellStyle name="Normal" xfId="0" builtinId="0"/>
    <cellStyle name="Normal 2" xfId="1" xr:uid="{69215939-48A7-447E-9E33-7151BBB27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3"/>
  <sheetViews>
    <sheetView workbookViewId="0">
      <selection activeCell="A52" sqref="A52"/>
    </sheetView>
  </sheetViews>
  <sheetFormatPr defaultRowHeight="14.4"/>
  <cols>
    <col min="1" max="1" width="24.44140625" customWidth="1"/>
    <col min="5" max="5" width="24.109375" customWidth="1"/>
  </cols>
  <sheetData>
    <row r="1" spans="1:7">
      <c r="A1" s="1"/>
      <c r="B1" s="1" t="s">
        <v>1</v>
      </c>
      <c r="C1" s="1" t="s">
        <v>3</v>
      </c>
      <c r="D1" s="1"/>
      <c r="E1" s="1" t="s">
        <v>4</v>
      </c>
    </row>
    <row r="2" spans="1:7">
      <c r="A2" s="1"/>
      <c r="B2" s="1" t="s">
        <v>2</v>
      </c>
      <c r="C2" s="1" t="s">
        <v>0</v>
      </c>
      <c r="D2" s="1"/>
      <c r="E2" s="1"/>
    </row>
    <row r="3" spans="1:7" s="5" customFormat="1">
      <c r="A3" s="1" t="s">
        <v>15</v>
      </c>
      <c r="B3" s="1">
        <v>4500</v>
      </c>
      <c r="C3" s="1">
        <v>2760</v>
      </c>
      <c r="D3" s="1"/>
      <c r="E3" s="1">
        <f>1-C3/B3</f>
        <v>0.38666666666666671</v>
      </c>
      <c r="G3" s="6"/>
    </row>
    <row r="4" spans="1:7" s="5" customFormat="1">
      <c r="A4" s="1"/>
      <c r="B4" s="1">
        <v>3120</v>
      </c>
      <c r="C4" s="1">
        <v>1416</v>
      </c>
      <c r="E4" s="1">
        <f>1-C4/B4</f>
        <v>0.54615384615384621</v>
      </c>
      <c r="G4" s="6"/>
    </row>
    <row r="5" spans="1:7" s="5" customFormat="1">
      <c r="A5" s="1"/>
      <c r="B5" s="1">
        <v>4650</v>
      </c>
      <c r="C5" s="1">
        <v>2400</v>
      </c>
      <c r="D5" s="1"/>
      <c r="E5" s="1">
        <f>1-C5/B5</f>
        <v>0.4838709677419355</v>
      </c>
      <c r="G5" s="6"/>
    </row>
    <row r="6" spans="1:7" s="5" customFormat="1">
      <c r="A6" s="1"/>
      <c r="B6" s="1">
        <v>1377</v>
      </c>
      <c r="C6" s="1">
        <v>660</v>
      </c>
      <c r="D6" s="1"/>
      <c r="E6" s="1">
        <f>1-C6/B6</f>
        <v>0.52069716775599129</v>
      </c>
      <c r="G6" s="6"/>
    </row>
    <row r="7" spans="1:7" s="5" customFormat="1">
      <c r="A7" s="1"/>
      <c r="B7" s="1">
        <v>3764</v>
      </c>
      <c r="C7" s="1">
        <v>2642</v>
      </c>
      <c r="D7" s="1"/>
      <c r="E7" s="1">
        <f>1-C7/B7</f>
        <v>0.29808714133900105</v>
      </c>
      <c r="G7" s="7"/>
    </row>
    <row r="8" spans="1:7" s="5" customFormat="1">
      <c r="A8" s="1"/>
      <c r="B8" s="1"/>
      <c r="C8" s="1"/>
      <c r="D8" s="1"/>
      <c r="E8" s="1"/>
      <c r="G8" s="7"/>
    </row>
    <row r="9" spans="1:7" s="5" customFormat="1">
      <c r="A9" s="1" t="s">
        <v>16</v>
      </c>
      <c r="B9" s="1">
        <v>7040</v>
      </c>
      <c r="C9" s="1">
        <v>5030</v>
      </c>
      <c r="D9" s="1"/>
      <c r="E9" s="1">
        <f>1-C9/B9</f>
        <v>0.28551136363636365</v>
      </c>
      <c r="G9" s="7"/>
    </row>
    <row r="10" spans="1:7">
      <c r="A10" s="1"/>
      <c r="B10" s="1">
        <v>1140</v>
      </c>
      <c r="C10" s="1">
        <v>656</v>
      </c>
      <c r="D10" s="1"/>
      <c r="E10" s="1">
        <f>1-C10/B10</f>
        <v>0.42456140350877192</v>
      </c>
      <c r="G10" s="7"/>
    </row>
    <row r="11" spans="1:7">
      <c r="A11" s="1"/>
      <c r="B11" s="1">
        <v>1925</v>
      </c>
      <c r="C11" s="1">
        <v>1420</v>
      </c>
      <c r="D11" s="1"/>
      <c r="E11" s="1">
        <f>1-C11/B11</f>
        <v>0.26233766233766231</v>
      </c>
      <c r="G11" s="7"/>
    </row>
    <row r="12" spans="1:7">
      <c r="A12" s="1"/>
      <c r="B12" s="1">
        <v>3284</v>
      </c>
      <c r="C12" s="1">
        <v>2495</v>
      </c>
      <c r="D12" s="1"/>
      <c r="E12" s="1">
        <f>1-C12/B12</f>
        <v>0.24025578562728378</v>
      </c>
    </row>
    <row r="13" spans="1:7">
      <c r="A13" s="1"/>
      <c r="B13" s="1">
        <v>6052</v>
      </c>
      <c r="C13" s="1">
        <v>4424</v>
      </c>
      <c r="D13" s="1"/>
      <c r="E13" s="1">
        <f>1-C13/B13</f>
        <v>0.26900198281559817</v>
      </c>
    </row>
    <row r="14" spans="1:7">
      <c r="A14" s="1"/>
      <c r="B14" s="1"/>
      <c r="C14" s="1"/>
      <c r="D14" s="1"/>
      <c r="E14" s="1"/>
    </row>
    <row r="15" spans="1:7">
      <c r="A15" s="1" t="s">
        <v>17</v>
      </c>
      <c r="B15" s="1">
        <v>712</v>
      </c>
      <c r="C15" s="1">
        <v>195</v>
      </c>
      <c r="D15" s="1"/>
      <c r="E15" s="1">
        <f>1-C15/B15</f>
        <v>0.726123595505618</v>
      </c>
    </row>
    <row r="16" spans="1:7">
      <c r="A16" s="1"/>
      <c r="B16" s="1">
        <v>5255</v>
      </c>
      <c r="C16" s="1">
        <v>494</v>
      </c>
      <c r="D16" s="1"/>
      <c r="E16" s="1">
        <f>1-C16/B16</f>
        <v>0.90599429115128449</v>
      </c>
    </row>
    <row r="17" spans="1:6">
      <c r="A17" s="1"/>
      <c r="B17" s="1">
        <v>5100</v>
      </c>
      <c r="C17" s="1">
        <v>1960</v>
      </c>
      <c r="D17" s="1"/>
      <c r="E17" s="1">
        <f>1-C17/B17</f>
        <v>0.61568627450980395</v>
      </c>
    </row>
    <row r="18" spans="1:6">
      <c r="A18" s="1"/>
      <c r="B18" s="1">
        <v>8026</v>
      </c>
      <c r="C18" s="1">
        <v>2280</v>
      </c>
      <c r="D18" s="1"/>
      <c r="E18" s="1">
        <f>1-C18/B18</f>
        <v>0.71592324943932217</v>
      </c>
      <c r="F18" s="4"/>
    </row>
    <row r="19" spans="1:6">
      <c r="A19" s="1"/>
      <c r="B19" s="1">
        <v>8290</v>
      </c>
      <c r="C19" s="1">
        <v>1550</v>
      </c>
      <c r="D19" s="1"/>
      <c r="E19" s="1">
        <f>1-C19/B19</f>
        <v>0.81302774427020508</v>
      </c>
      <c r="F19" s="4"/>
    </row>
    <row r="20" spans="1:6">
      <c r="A20" s="1"/>
      <c r="B20" s="1"/>
      <c r="C20" s="1"/>
      <c r="D20" s="1"/>
      <c r="E20" s="1"/>
      <c r="F20" s="4"/>
    </row>
    <row r="21" spans="1:6">
      <c r="A21" s="1" t="s">
        <v>18</v>
      </c>
      <c r="B21" s="1">
        <v>3100</v>
      </c>
      <c r="C21" s="1">
        <v>2400</v>
      </c>
      <c r="D21" s="1"/>
      <c r="E21" s="1">
        <f>1-C21/B21</f>
        <v>0.22580645161290325</v>
      </c>
      <c r="F21" s="4"/>
    </row>
    <row r="22" spans="1:6">
      <c r="A22" s="1"/>
      <c r="B22" s="1">
        <v>5441</v>
      </c>
      <c r="C22" s="1">
        <v>5190</v>
      </c>
      <c r="D22" s="1"/>
      <c r="E22" s="1">
        <f>1-C22/B22</f>
        <v>4.6131225877595994E-2</v>
      </c>
    </row>
    <row r="23" spans="1:6">
      <c r="A23" s="1"/>
      <c r="B23" s="1">
        <v>4503</v>
      </c>
      <c r="C23" s="1">
        <v>3368</v>
      </c>
      <c r="D23" s="1"/>
      <c r="E23" s="1">
        <f>1-C23/B23</f>
        <v>0.25205418609815677</v>
      </c>
    </row>
    <row r="24" spans="1:6">
      <c r="A24" s="1"/>
      <c r="B24" s="1">
        <v>4350</v>
      </c>
      <c r="C24" s="1">
        <v>3150</v>
      </c>
      <c r="D24" s="1"/>
      <c r="E24" s="1">
        <f>1-C24/B24</f>
        <v>0.27586206896551724</v>
      </c>
    </row>
    <row r="25" spans="1:6">
      <c r="A25" s="1"/>
      <c r="B25" s="1">
        <v>4293</v>
      </c>
      <c r="C25" s="1">
        <v>4050</v>
      </c>
      <c r="D25" s="1"/>
      <c r="E25" s="1">
        <f>1-C25/B25</f>
        <v>5.6603773584905648E-2</v>
      </c>
    </row>
    <row r="26" spans="1:6">
      <c r="A26" s="1"/>
      <c r="B26" s="1"/>
      <c r="C26" s="1"/>
      <c r="D26" s="1"/>
      <c r="E26" s="1"/>
    </row>
    <row r="27" spans="1:6">
      <c r="A27" s="1" t="s">
        <v>19</v>
      </c>
      <c r="B27" s="1">
        <v>5236</v>
      </c>
      <c r="C27" s="1">
        <v>212</v>
      </c>
      <c r="D27" s="1"/>
      <c r="E27" s="1">
        <f>1-C27/B27</f>
        <v>0.95951107715813599</v>
      </c>
    </row>
    <row r="28" spans="1:6">
      <c r="A28" s="1"/>
      <c r="B28" s="1">
        <v>9000</v>
      </c>
      <c r="C28" s="1">
        <v>1400</v>
      </c>
      <c r="D28" s="1"/>
      <c r="E28" s="1">
        <f>1-C28/B28</f>
        <v>0.84444444444444444</v>
      </c>
    </row>
    <row r="29" spans="1:6">
      <c r="A29" s="1"/>
      <c r="B29" s="1">
        <v>2800</v>
      </c>
      <c r="C29" s="1">
        <v>120</v>
      </c>
      <c r="D29" s="1"/>
      <c r="E29" s="1">
        <f>1-C29/B29</f>
        <v>0.95714285714285718</v>
      </c>
    </row>
    <row r="30" spans="1:6">
      <c r="A30" s="1"/>
      <c r="B30" s="1">
        <v>5289</v>
      </c>
      <c r="C30" s="1">
        <v>100</v>
      </c>
      <c r="D30" s="1"/>
      <c r="E30" s="1">
        <f>1-C30/B30</f>
        <v>0.98109283418415583</v>
      </c>
    </row>
    <row r="31" spans="1:6">
      <c r="A31" s="1"/>
      <c r="B31" s="1">
        <v>9412</v>
      </c>
      <c r="C31" s="1">
        <v>660</v>
      </c>
      <c r="D31" s="1"/>
      <c r="E31" s="1">
        <f>1-C31/B31</f>
        <v>0.92987675308117301</v>
      </c>
    </row>
    <row r="32" spans="1:6">
      <c r="A32" s="1"/>
      <c r="B32" s="1"/>
      <c r="C32" s="1"/>
      <c r="D32" s="1"/>
      <c r="E32" s="1"/>
    </row>
    <row r="33" spans="1:5">
      <c r="A33" s="1" t="s">
        <v>20</v>
      </c>
      <c r="B33" s="1">
        <v>1604</v>
      </c>
      <c r="C33" s="1">
        <v>900</v>
      </c>
      <c r="D33" s="1"/>
      <c r="E33" s="1">
        <f>1-C33/B33</f>
        <v>0.43890274314214461</v>
      </c>
    </row>
    <row r="34" spans="1:5">
      <c r="A34" s="1"/>
      <c r="B34" s="1">
        <v>3204</v>
      </c>
      <c r="C34" s="1">
        <v>2330</v>
      </c>
      <c r="D34" s="1"/>
      <c r="E34" s="1">
        <f>1-C34/B34</f>
        <v>0.27278401997503121</v>
      </c>
    </row>
    <row r="35" spans="1:5">
      <c r="A35" s="1"/>
      <c r="B35" s="1">
        <v>4999</v>
      </c>
      <c r="C35" s="1">
        <v>2370</v>
      </c>
      <c r="D35" s="1"/>
      <c r="E35" s="1">
        <f>1-C35/B35</f>
        <v>0.5259051810362072</v>
      </c>
    </row>
    <row r="36" spans="1:5">
      <c r="A36" s="1"/>
      <c r="B36" s="1">
        <v>6808</v>
      </c>
      <c r="C36" s="1">
        <v>5827</v>
      </c>
      <c r="D36" s="1"/>
      <c r="E36" s="1">
        <f>1-C36/B36</f>
        <v>0.14409518213866035</v>
      </c>
    </row>
    <row r="37" spans="1:5">
      <c r="A37" s="1"/>
      <c r="B37" s="1">
        <v>3373</v>
      </c>
      <c r="C37" s="1">
        <v>2868</v>
      </c>
      <c r="D37" s="1"/>
      <c r="E37" s="1">
        <f>1-C37/B37</f>
        <v>0.14971835161577229</v>
      </c>
    </row>
    <row r="38" spans="1:5">
      <c r="A38" s="1"/>
      <c r="B38" s="1"/>
      <c r="C38" s="1"/>
      <c r="D38" s="1"/>
      <c r="E38" s="1"/>
    </row>
    <row r="39" spans="1:5">
      <c r="A39" s="1" t="s">
        <v>21</v>
      </c>
      <c r="B39" s="1">
        <v>7860</v>
      </c>
      <c r="C39" s="1">
        <v>3204</v>
      </c>
      <c r="D39" s="1"/>
      <c r="E39" s="1">
        <f>1-C39/B39</f>
        <v>0.59236641221374042</v>
      </c>
    </row>
    <row r="40" spans="1:5">
      <c r="A40" s="1"/>
      <c r="B40" s="1">
        <v>4200</v>
      </c>
      <c r="C40" s="1">
        <v>800</v>
      </c>
      <c r="D40" s="1"/>
      <c r="E40" s="1">
        <f>1-C40/B40</f>
        <v>0.80952380952380953</v>
      </c>
    </row>
    <row r="41" spans="1:5">
      <c r="A41" s="1"/>
      <c r="B41" s="1">
        <v>9395</v>
      </c>
      <c r="C41" s="1">
        <v>5019</v>
      </c>
      <c r="D41" s="1"/>
      <c r="E41" s="1">
        <f>1-C41/B41</f>
        <v>0.46577967003725385</v>
      </c>
    </row>
    <row r="42" spans="1:5">
      <c r="A42" s="1"/>
      <c r="B42" s="1">
        <v>3806</v>
      </c>
      <c r="C42" s="1">
        <v>1794</v>
      </c>
      <c r="D42" s="1"/>
      <c r="E42" s="1">
        <f>1-C42/B42</f>
        <v>0.52863899106673673</v>
      </c>
    </row>
    <row r="43" spans="1:5">
      <c r="A43" s="1"/>
      <c r="B43" s="1">
        <v>8600</v>
      </c>
      <c r="C43" s="1">
        <v>1650</v>
      </c>
      <c r="D43" s="1"/>
      <c r="E43" s="1">
        <f>1-C43/B43</f>
        <v>0.80813953488372092</v>
      </c>
    </row>
    <row r="44" spans="1:5">
      <c r="A44" s="1"/>
      <c r="B44" s="1"/>
      <c r="C44" s="1"/>
      <c r="D44" s="1"/>
      <c r="E44" s="1"/>
    </row>
    <row r="45" spans="1:5">
      <c r="A45" s="1" t="s">
        <v>22</v>
      </c>
      <c r="B45" s="1">
        <v>3869</v>
      </c>
      <c r="C45" s="1">
        <v>1395</v>
      </c>
      <c r="D45" s="1"/>
      <c r="E45" s="1">
        <f>1-C45/B45</f>
        <v>0.63944171620573798</v>
      </c>
    </row>
    <row r="46" spans="1:5">
      <c r="A46" s="1"/>
      <c r="B46" s="1">
        <v>652</v>
      </c>
      <c r="C46" s="1">
        <v>90</v>
      </c>
      <c r="D46" s="1"/>
      <c r="E46" s="1">
        <f>1-C46/B46</f>
        <v>0.8619631901840491</v>
      </c>
    </row>
    <row r="47" spans="1:5">
      <c r="A47" s="1"/>
      <c r="B47" s="1">
        <v>2658</v>
      </c>
      <c r="C47" s="1">
        <v>1005</v>
      </c>
      <c r="D47" s="1"/>
      <c r="E47" s="1">
        <f>1-C47/B47</f>
        <v>0.62189616252821667</v>
      </c>
    </row>
    <row r="48" spans="1:5">
      <c r="A48" s="1"/>
      <c r="B48" s="1">
        <v>2770</v>
      </c>
      <c r="C48" s="1">
        <v>390</v>
      </c>
      <c r="D48" s="1"/>
      <c r="E48" s="1">
        <f>1-C48/B48</f>
        <v>0.8592057761732852</v>
      </c>
    </row>
    <row r="49" spans="1:5">
      <c r="A49" s="1"/>
      <c r="B49" s="1">
        <v>5267</v>
      </c>
      <c r="C49" s="1">
        <v>1250</v>
      </c>
      <c r="D49" s="1"/>
      <c r="E49" s="1">
        <f>1-C49/B49</f>
        <v>0.7626732485285741</v>
      </c>
    </row>
    <row r="50" spans="1:5">
      <c r="A50" s="1"/>
      <c r="B50" s="1"/>
      <c r="C50" s="1"/>
      <c r="D50" s="1"/>
      <c r="E50" s="1"/>
    </row>
    <row r="51" spans="1:5">
      <c r="A51" s="1" t="s">
        <v>23</v>
      </c>
      <c r="B51" s="1">
        <v>3137</v>
      </c>
      <c r="C51" s="1">
        <v>2166</v>
      </c>
      <c r="D51" s="1"/>
      <c r="E51" s="1">
        <f>1-C51/B51</f>
        <v>0.30953139942620334</v>
      </c>
    </row>
    <row r="52" spans="1:5">
      <c r="A52" s="1"/>
      <c r="B52" s="1">
        <v>2046</v>
      </c>
      <c r="C52" s="1">
        <v>1300</v>
      </c>
      <c r="D52" s="1"/>
      <c r="E52" s="1">
        <f>1-C52/B52</f>
        <v>0.36461388074291301</v>
      </c>
    </row>
    <row r="53" spans="1:5">
      <c r="A53" s="1"/>
      <c r="B53" s="1">
        <v>2378</v>
      </c>
      <c r="C53" s="1">
        <v>2020</v>
      </c>
      <c r="D53" s="1"/>
      <c r="E53" s="1">
        <f>1-C53/B53</f>
        <v>0.15054667788057186</v>
      </c>
    </row>
    <row r="54" spans="1:5">
      <c r="A54" s="1"/>
      <c r="B54" s="1">
        <v>5800</v>
      </c>
      <c r="C54" s="1">
        <v>3106</v>
      </c>
      <c r="D54" s="1"/>
      <c r="E54" s="1">
        <f>1-C54/B54</f>
        <v>0.46448275862068966</v>
      </c>
    </row>
    <row r="55" spans="1:5">
      <c r="A55" s="1"/>
      <c r="B55" s="1">
        <v>3438</v>
      </c>
      <c r="C55" s="1">
        <v>2050</v>
      </c>
      <c r="D55" s="1"/>
      <c r="E55" s="1">
        <f>1-C55/B55</f>
        <v>0.40372309482257129</v>
      </c>
    </row>
    <row r="56" spans="1:5">
      <c r="A56" s="1"/>
      <c r="B56" s="1"/>
      <c r="C56" s="1"/>
      <c r="D56" s="1"/>
      <c r="E56" s="1"/>
    </row>
    <row r="106" spans="1:5">
      <c r="A106" s="1"/>
      <c r="B106" s="1"/>
      <c r="C106" s="1"/>
      <c r="D106" s="1"/>
      <c r="E106" s="1"/>
    </row>
    <row r="107" spans="1:5">
      <c r="A107" s="1"/>
      <c r="B107" s="1"/>
      <c r="C107" s="1"/>
      <c r="D107" s="1"/>
      <c r="E107" s="1"/>
    </row>
    <row r="108" spans="1:5">
      <c r="A108" s="1"/>
      <c r="B108" s="1"/>
      <c r="C108" s="1"/>
      <c r="D108" s="1"/>
      <c r="E108" s="1"/>
    </row>
    <row r="109" spans="1:5">
      <c r="A109" s="1"/>
      <c r="B109" s="1"/>
      <c r="C109" s="1"/>
      <c r="D109" s="1"/>
      <c r="E109" s="1"/>
    </row>
    <row r="110" spans="1:5">
      <c r="A110" s="1"/>
      <c r="B110" s="1"/>
      <c r="C110" s="1"/>
      <c r="D110" s="1"/>
      <c r="E110" s="1"/>
    </row>
    <row r="111" spans="1:5">
      <c r="A111" s="1"/>
      <c r="B111" s="1"/>
      <c r="C111" s="1"/>
      <c r="D111" s="1"/>
      <c r="E111" s="1"/>
    </row>
    <row r="112" spans="1:5">
      <c r="A112" s="1"/>
      <c r="B112" s="1"/>
      <c r="C112" s="1"/>
      <c r="D112" s="1"/>
      <c r="E112" s="1"/>
    </row>
    <row r="113" spans="1:5">
      <c r="A113" s="1"/>
      <c r="B113" s="1"/>
      <c r="C113" s="1"/>
      <c r="D113" s="1"/>
      <c r="E113" s="1"/>
    </row>
    <row r="114" spans="1:5">
      <c r="A114" s="1"/>
      <c r="B114" s="1"/>
      <c r="C114" s="1"/>
      <c r="D114" s="1"/>
      <c r="E114" s="1"/>
    </row>
    <row r="115" spans="1:5">
      <c r="A115" s="1"/>
      <c r="B115" s="1"/>
      <c r="C115" s="1"/>
      <c r="D115" s="1"/>
      <c r="E115" s="1"/>
    </row>
    <row r="116" spans="1:5">
      <c r="A116" s="1"/>
      <c r="B116" s="1"/>
      <c r="C116" s="1"/>
      <c r="D116" s="1"/>
      <c r="E116" s="1"/>
    </row>
    <row r="117" spans="1:5">
      <c r="A117" s="1"/>
      <c r="B117" s="1"/>
      <c r="C117" s="1"/>
      <c r="D117" s="1"/>
      <c r="E117" s="1"/>
    </row>
    <row r="118" spans="1:5">
      <c r="A118" s="1"/>
      <c r="B118" s="1"/>
      <c r="C118" s="1"/>
      <c r="D118" s="1"/>
      <c r="E118" s="1"/>
    </row>
    <row r="119" spans="1:5">
      <c r="A119" s="1"/>
      <c r="B119" s="1"/>
      <c r="C119" s="1"/>
      <c r="D119" s="1"/>
      <c r="E119" s="1"/>
    </row>
    <row r="120" spans="1:5">
      <c r="A120" s="1"/>
      <c r="B120" s="1"/>
      <c r="C120" s="1"/>
      <c r="D120" s="1"/>
      <c r="E120" s="1"/>
    </row>
    <row r="121" spans="1:5">
      <c r="A121" s="1"/>
      <c r="B121" s="1"/>
      <c r="C121" s="1"/>
      <c r="D121" s="1"/>
      <c r="E121" s="1"/>
    </row>
    <row r="122" spans="1:5">
      <c r="A122" s="1"/>
      <c r="B122" s="1"/>
      <c r="C122" s="1"/>
      <c r="D122" s="1"/>
      <c r="E122" s="1"/>
    </row>
    <row r="123" spans="1:5">
      <c r="A123" s="1"/>
      <c r="B123" s="1"/>
      <c r="C123" s="1"/>
      <c r="D123" s="1"/>
      <c r="E123" s="1"/>
    </row>
    <row r="124" spans="1:5">
      <c r="A124" s="1"/>
      <c r="B124" s="1"/>
      <c r="C124" s="1"/>
      <c r="D124" s="1"/>
      <c r="E124" s="1"/>
    </row>
    <row r="125" spans="1:5">
      <c r="A125" s="1"/>
      <c r="B125" s="1"/>
      <c r="C125" s="1"/>
      <c r="D125" s="1"/>
      <c r="E125" s="1"/>
    </row>
    <row r="126" spans="1:5">
      <c r="A126" s="1"/>
      <c r="B126" s="1"/>
      <c r="C126" s="1"/>
      <c r="D126" s="1"/>
      <c r="E126" s="1"/>
    </row>
    <row r="127" spans="1:5">
      <c r="A127" s="1"/>
      <c r="B127" s="1"/>
      <c r="C127" s="1"/>
      <c r="D127" s="1"/>
      <c r="E127" s="1"/>
    </row>
    <row r="128" spans="1:5">
      <c r="A128" s="1"/>
      <c r="B128" s="1"/>
      <c r="C128" s="1"/>
      <c r="D128" s="1"/>
      <c r="E128" s="1"/>
    </row>
    <row r="129" spans="1:5">
      <c r="A129" s="1"/>
      <c r="B129" s="1"/>
      <c r="C129" s="1"/>
      <c r="D129" s="1"/>
      <c r="E129" s="1"/>
    </row>
    <row r="130" spans="1:5">
      <c r="A130" s="1"/>
      <c r="B130" s="1"/>
      <c r="C130" s="1"/>
      <c r="D130" s="1"/>
      <c r="E130" s="1"/>
    </row>
    <row r="131" spans="1:5">
      <c r="A131" s="1"/>
      <c r="B131" s="1"/>
      <c r="C131" s="1"/>
      <c r="D131" s="1"/>
      <c r="E131" s="1"/>
    </row>
    <row r="132" spans="1:5">
      <c r="A132" s="1"/>
      <c r="B132" s="1"/>
      <c r="C132" s="1"/>
      <c r="D132" s="1"/>
      <c r="E132" s="1"/>
    </row>
    <row r="133" spans="1:5">
      <c r="A133" s="1"/>
      <c r="B133" s="1"/>
      <c r="C133" s="1"/>
      <c r="D133" s="1"/>
      <c r="E133" s="1"/>
    </row>
    <row r="134" spans="1:5">
      <c r="A134" s="1"/>
      <c r="B134" s="1"/>
      <c r="C134" s="1"/>
      <c r="D134" s="1"/>
      <c r="E134" s="1"/>
    </row>
    <row r="135" spans="1:5">
      <c r="A135" s="1"/>
      <c r="B135" s="1"/>
      <c r="C135" s="1"/>
      <c r="D135" s="1"/>
      <c r="E135" s="1"/>
    </row>
    <row r="136" spans="1:5">
      <c r="A136" s="1"/>
      <c r="B136" s="1"/>
      <c r="C136" s="1"/>
      <c r="D136" s="1"/>
      <c r="E136" s="1"/>
    </row>
    <row r="137" spans="1:5">
      <c r="A137" s="1"/>
      <c r="B137" s="1"/>
      <c r="C137" s="1"/>
      <c r="D137" s="1"/>
      <c r="E137" s="1"/>
    </row>
    <row r="138" spans="1:5">
      <c r="A138" s="1"/>
      <c r="B138" s="1"/>
      <c r="C138" s="1"/>
      <c r="D138" s="1"/>
      <c r="E138" s="1"/>
    </row>
    <row r="139" spans="1:5">
      <c r="A139" s="1"/>
      <c r="B139" s="1"/>
      <c r="C139" s="1"/>
      <c r="D139" s="1"/>
      <c r="E139" s="1"/>
    </row>
    <row r="140" spans="1:5">
      <c r="A140" s="1"/>
      <c r="B140" s="1"/>
      <c r="C140" s="1"/>
      <c r="D140" s="1"/>
      <c r="E140" s="1"/>
    </row>
    <row r="141" spans="1:5">
      <c r="A141" s="1"/>
      <c r="B141" s="1"/>
      <c r="C141" s="1"/>
      <c r="D141" s="1"/>
      <c r="E141" s="1"/>
    </row>
    <row r="142" spans="1:5">
      <c r="A142" s="1"/>
      <c r="B142" s="1"/>
      <c r="C142" s="1"/>
      <c r="D142" s="1"/>
      <c r="E142" s="1"/>
    </row>
    <row r="143" spans="1:5">
      <c r="A143" s="1"/>
      <c r="B143" s="1"/>
      <c r="C143" s="1"/>
      <c r="D143" s="1"/>
      <c r="E143" s="1"/>
    </row>
    <row r="144" spans="1:5">
      <c r="A144" s="1"/>
      <c r="B144" s="1"/>
      <c r="C144" s="1"/>
      <c r="D144" s="1"/>
      <c r="E144" s="1"/>
    </row>
    <row r="145" spans="1:5">
      <c r="A145" s="1"/>
      <c r="B145" s="1"/>
      <c r="C145" s="1"/>
      <c r="D145" s="1"/>
      <c r="E145" s="1"/>
    </row>
    <row r="146" spans="1:5">
      <c r="A146" s="1"/>
      <c r="B146" s="1"/>
      <c r="C146" s="1"/>
      <c r="D146" s="1"/>
      <c r="E146" s="1"/>
    </row>
    <row r="147" spans="1:5">
      <c r="A147" s="1"/>
      <c r="B147" s="1"/>
      <c r="C147" s="1"/>
      <c r="D147" s="1"/>
      <c r="E147" s="1"/>
    </row>
    <row r="148" spans="1:5">
      <c r="A148" s="1"/>
      <c r="B148" s="1"/>
      <c r="C148" s="1"/>
      <c r="D148" s="1"/>
      <c r="E148" s="1"/>
    </row>
    <row r="149" spans="1:5">
      <c r="A149" s="1"/>
      <c r="B149" s="1"/>
      <c r="C149" s="1"/>
      <c r="D149" s="1"/>
      <c r="E149" s="1"/>
    </row>
    <row r="150" spans="1:5">
      <c r="A150" s="1"/>
      <c r="B150" s="1"/>
      <c r="C150" s="1"/>
      <c r="D150" s="1"/>
      <c r="E150" s="1"/>
    </row>
    <row r="151" spans="1:5">
      <c r="A151" s="1"/>
      <c r="B151" s="1"/>
      <c r="C151" s="1"/>
      <c r="D151" s="1"/>
      <c r="E151" s="1"/>
    </row>
    <row r="152" spans="1:5">
      <c r="A152" s="1"/>
      <c r="B152" s="1"/>
      <c r="C152" s="1"/>
      <c r="D152" s="1"/>
      <c r="E152" s="1"/>
    </row>
    <row r="153" spans="1:5">
      <c r="A153" s="1"/>
      <c r="B153" s="1"/>
      <c r="C153" s="1"/>
      <c r="D153" s="1"/>
      <c r="E153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5013-A93E-45E8-9C3D-FD5EF4BD171F}">
  <dimension ref="A1:H109"/>
  <sheetViews>
    <sheetView topLeftCell="A22" workbookViewId="0">
      <selection activeCell="F16" sqref="F16"/>
    </sheetView>
  </sheetViews>
  <sheetFormatPr defaultRowHeight="14.4"/>
  <cols>
    <col min="1" max="1" width="23.77734375" style="1" customWidth="1"/>
    <col min="2" max="8" width="9" style="1"/>
  </cols>
  <sheetData>
    <row r="1" spans="1:8">
      <c r="B1" s="1" t="s">
        <v>1</v>
      </c>
      <c r="C1" s="1" t="s">
        <v>3</v>
      </c>
      <c r="E1" s="1" t="s">
        <v>4</v>
      </c>
    </row>
    <row r="2" spans="1:8">
      <c r="B2" s="1" t="s">
        <v>2</v>
      </c>
      <c r="C2" s="1" t="s">
        <v>0</v>
      </c>
      <c r="H2" s="8"/>
    </row>
    <row r="3" spans="1:8">
      <c r="H3" s="8"/>
    </row>
    <row r="4" spans="1:8">
      <c r="A4" s="1" t="s">
        <v>5</v>
      </c>
      <c r="B4" s="1">
        <v>2000</v>
      </c>
      <c r="C4" s="1">
        <v>1100</v>
      </c>
      <c r="E4" s="1">
        <f t="shared" ref="E4:E13" si="0">1-C4/B4</f>
        <v>0.44999999999999996</v>
      </c>
      <c r="G4"/>
      <c r="H4" s="8"/>
    </row>
    <row r="5" spans="1:8">
      <c r="B5" s="1">
        <v>3107</v>
      </c>
      <c r="C5" s="1">
        <v>1625</v>
      </c>
      <c r="E5" s="1">
        <f t="shared" si="0"/>
        <v>0.47698744769874479</v>
      </c>
      <c r="G5"/>
      <c r="H5" s="8"/>
    </row>
    <row r="6" spans="1:8">
      <c r="B6" s="1">
        <v>2591</v>
      </c>
      <c r="C6" s="1">
        <v>888</v>
      </c>
      <c r="E6" s="1">
        <f t="shared" si="0"/>
        <v>0.65727518332690082</v>
      </c>
      <c r="G6"/>
      <c r="H6" s="8"/>
    </row>
    <row r="7" spans="1:8">
      <c r="B7" s="1">
        <v>2221</v>
      </c>
      <c r="C7" s="1">
        <v>1313</v>
      </c>
      <c r="D7"/>
      <c r="E7" s="1">
        <f t="shared" si="0"/>
        <v>0.40882485366951826</v>
      </c>
      <c r="G7"/>
      <c r="H7" s="8"/>
    </row>
    <row r="8" spans="1:8">
      <c r="B8" s="1">
        <v>2100</v>
      </c>
      <c r="C8" s="1">
        <v>1081</v>
      </c>
      <c r="E8" s="1">
        <f t="shared" si="0"/>
        <v>0.48523809523809525</v>
      </c>
      <c r="G8"/>
      <c r="H8" s="8"/>
    </row>
    <row r="9" spans="1:8">
      <c r="B9" s="1">
        <v>900</v>
      </c>
      <c r="C9" s="1">
        <v>549</v>
      </c>
      <c r="D9"/>
      <c r="E9" s="1">
        <f t="shared" si="0"/>
        <v>0.39</v>
      </c>
      <c r="G9"/>
      <c r="H9" s="8"/>
    </row>
    <row r="10" spans="1:8">
      <c r="B10" s="1">
        <v>4000</v>
      </c>
      <c r="C10" s="1">
        <v>2284</v>
      </c>
      <c r="E10" s="1">
        <f t="shared" si="0"/>
        <v>0.42900000000000005</v>
      </c>
      <c r="G10"/>
      <c r="H10" s="8"/>
    </row>
    <row r="11" spans="1:8">
      <c r="B11" s="1">
        <v>1000</v>
      </c>
      <c r="C11" s="1">
        <v>489</v>
      </c>
      <c r="E11" s="1">
        <f t="shared" si="0"/>
        <v>0.51100000000000001</v>
      </c>
      <c r="G11"/>
      <c r="H11" s="10"/>
    </row>
    <row r="12" spans="1:8">
      <c r="B12" s="1">
        <v>1000</v>
      </c>
      <c r="C12" s="1">
        <v>600</v>
      </c>
      <c r="D12"/>
      <c r="E12" s="1">
        <f t="shared" si="0"/>
        <v>0.4</v>
      </c>
      <c r="G12"/>
      <c r="H12" s="8"/>
    </row>
    <row r="13" spans="1:8">
      <c r="B13" s="1">
        <v>3900</v>
      </c>
      <c r="C13" s="1">
        <v>2223</v>
      </c>
      <c r="D13"/>
      <c r="E13" s="1">
        <f t="shared" si="0"/>
        <v>0.43000000000000005</v>
      </c>
      <c r="G13"/>
      <c r="H13" s="8"/>
    </row>
    <row r="14" spans="1:8">
      <c r="B14"/>
      <c r="C14"/>
      <c r="F14"/>
      <c r="G14"/>
    </row>
    <row r="15" spans="1:8">
      <c r="A15" s="1" t="s">
        <v>6</v>
      </c>
      <c r="B15" s="1">
        <v>380</v>
      </c>
      <c r="C15" s="1">
        <v>350</v>
      </c>
      <c r="E15" s="1">
        <f t="shared" ref="E15:E22" si="1">1-C15/B15</f>
        <v>7.8947368421052655E-2</v>
      </c>
      <c r="F15" s="6"/>
      <c r="G15"/>
    </row>
    <row r="16" spans="1:8">
      <c r="B16" s="1">
        <v>598</v>
      </c>
      <c r="C16" s="1">
        <v>450</v>
      </c>
      <c r="D16"/>
      <c r="E16" s="1">
        <f t="shared" si="1"/>
        <v>0.24749163879598657</v>
      </c>
      <c r="F16" s="6"/>
      <c r="G16"/>
    </row>
    <row r="17" spans="1:7">
      <c r="B17" s="1">
        <v>1606</v>
      </c>
      <c r="C17" s="1">
        <v>1600</v>
      </c>
      <c r="E17" s="1">
        <f t="shared" si="1"/>
        <v>3.7359900373599153E-3</v>
      </c>
      <c r="F17" s="6"/>
      <c r="G17"/>
    </row>
    <row r="18" spans="1:7">
      <c r="B18" s="1">
        <v>1436</v>
      </c>
      <c r="C18" s="1">
        <v>1026</v>
      </c>
      <c r="D18"/>
      <c r="E18" s="1">
        <f t="shared" si="1"/>
        <v>0.28551532033426186</v>
      </c>
      <c r="F18" s="6"/>
      <c r="G18"/>
    </row>
    <row r="19" spans="1:7">
      <c r="B19" s="1">
        <v>1150</v>
      </c>
      <c r="C19" s="1">
        <v>960</v>
      </c>
      <c r="E19" s="1">
        <f t="shared" si="1"/>
        <v>0.16521739130434787</v>
      </c>
      <c r="F19" s="6"/>
      <c r="G19"/>
    </row>
    <row r="20" spans="1:7">
      <c r="B20" s="1">
        <v>2000</v>
      </c>
      <c r="C20" s="1">
        <v>2000</v>
      </c>
      <c r="E20" s="1">
        <f t="shared" si="1"/>
        <v>0</v>
      </c>
      <c r="F20" s="6"/>
      <c r="G20"/>
    </row>
    <row r="21" spans="1:7">
      <c r="B21" s="1">
        <v>2471</v>
      </c>
      <c r="C21" s="1">
        <v>2314</v>
      </c>
      <c r="E21" s="1">
        <f t="shared" si="1"/>
        <v>6.3537029542695245E-2</v>
      </c>
      <c r="F21" s="6"/>
      <c r="G21"/>
    </row>
    <row r="22" spans="1:7">
      <c r="B22" s="1">
        <v>1195</v>
      </c>
      <c r="C22" s="1">
        <v>1064</v>
      </c>
      <c r="E22" s="1">
        <f t="shared" si="1"/>
        <v>0.10962343096234306</v>
      </c>
      <c r="F22" s="6"/>
      <c r="G22"/>
    </row>
    <row r="23" spans="1:7">
      <c r="F23"/>
      <c r="G23"/>
    </row>
    <row r="24" spans="1:7">
      <c r="A24" s="1" t="s">
        <v>8</v>
      </c>
      <c r="B24" s="1">
        <v>1653</v>
      </c>
      <c r="C24" s="1">
        <v>430</v>
      </c>
      <c r="E24" s="1">
        <f>1-C24/B24</f>
        <v>0.73986690865093774</v>
      </c>
      <c r="F24" s="6"/>
      <c r="G24"/>
    </row>
    <row r="25" spans="1:7">
      <c r="B25" s="1">
        <v>1886</v>
      </c>
      <c r="C25" s="1">
        <v>622</v>
      </c>
      <c r="E25" s="1">
        <f>1-C25/B25</f>
        <v>0.6702014846235419</v>
      </c>
      <c r="F25" s="6"/>
      <c r="G25"/>
    </row>
    <row r="26" spans="1:7">
      <c r="B26" s="1">
        <v>934</v>
      </c>
      <c r="C26" s="1">
        <v>402</v>
      </c>
      <c r="E26" s="1">
        <f>1-C26/B26</f>
        <v>0.56959314775160608</v>
      </c>
      <c r="F26" s="6"/>
      <c r="G26"/>
    </row>
    <row r="27" spans="1:7">
      <c r="B27" s="1">
        <v>1000</v>
      </c>
      <c r="C27" s="1">
        <v>200</v>
      </c>
      <c r="E27" s="1">
        <f>1-C27/B27</f>
        <v>0.8</v>
      </c>
      <c r="F27" s="6"/>
      <c r="G27"/>
    </row>
    <row r="28" spans="1:7">
      <c r="B28" s="1">
        <v>400</v>
      </c>
      <c r="C28" s="1">
        <v>100</v>
      </c>
      <c r="E28" s="1">
        <f>1-C28/B28</f>
        <v>0.75</v>
      </c>
      <c r="F28" s="6"/>
      <c r="G28"/>
    </row>
    <row r="29" spans="1:7">
      <c r="F29"/>
      <c r="G29"/>
    </row>
    <row r="30" spans="1:7">
      <c r="A30" s="1" t="s">
        <v>7</v>
      </c>
      <c r="B30" s="1">
        <v>1300</v>
      </c>
      <c r="C30" s="1">
        <v>1180</v>
      </c>
      <c r="E30" s="1">
        <f t="shared" ref="E30:E50" si="2">1-C30/B30</f>
        <v>9.2307692307692313E-2</v>
      </c>
      <c r="F30" s="6"/>
      <c r="G30"/>
    </row>
    <row r="31" spans="1:7">
      <c r="B31" s="1">
        <v>2200</v>
      </c>
      <c r="C31" s="1">
        <v>1550</v>
      </c>
      <c r="E31" s="1">
        <f t="shared" si="2"/>
        <v>0.29545454545454541</v>
      </c>
      <c r="F31" s="6"/>
      <c r="G31"/>
    </row>
    <row r="32" spans="1:7">
      <c r="B32" s="1">
        <v>2323</v>
      </c>
      <c r="C32" s="1">
        <v>1900</v>
      </c>
      <c r="E32" s="1">
        <f t="shared" si="2"/>
        <v>0.18209212225570381</v>
      </c>
      <c r="F32" s="6"/>
      <c r="G32"/>
    </row>
    <row r="33" spans="1:7">
      <c r="B33" s="1">
        <v>800</v>
      </c>
      <c r="C33" s="1">
        <v>770</v>
      </c>
      <c r="E33" s="1">
        <f t="shared" si="2"/>
        <v>3.7499999999999978E-2</v>
      </c>
      <c r="F33" s="6"/>
      <c r="G33"/>
    </row>
    <row r="34" spans="1:7">
      <c r="B34" s="1">
        <v>1364</v>
      </c>
      <c r="C34" s="1">
        <v>1200</v>
      </c>
      <c r="E34" s="1">
        <f t="shared" si="2"/>
        <v>0.12023460410557185</v>
      </c>
      <c r="F34" s="6"/>
      <c r="G34"/>
    </row>
    <row r="35" spans="1:7">
      <c r="B35" s="1">
        <v>2700</v>
      </c>
      <c r="C35" s="1">
        <v>2400</v>
      </c>
      <c r="E35" s="1">
        <f t="shared" si="2"/>
        <v>0.11111111111111116</v>
      </c>
      <c r="F35" s="6"/>
      <c r="G35"/>
    </row>
    <row r="36" spans="1:7">
      <c r="B36" s="1">
        <v>2500</v>
      </c>
      <c r="C36" s="1">
        <v>1700</v>
      </c>
      <c r="E36" s="1">
        <f t="shared" si="2"/>
        <v>0.31999999999999995</v>
      </c>
      <c r="G36"/>
    </row>
    <row r="37" spans="1:7">
      <c r="F37"/>
      <c r="G37"/>
    </row>
    <row r="38" spans="1:7">
      <c r="A38" s="1" t="s">
        <v>9</v>
      </c>
      <c r="B38" s="1">
        <v>1267</v>
      </c>
      <c r="C38" s="1">
        <v>950</v>
      </c>
      <c r="E38" s="1">
        <f t="shared" si="2"/>
        <v>0.25019731649565902</v>
      </c>
      <c r="F38" s="6"/>
      <c r="G38"/>
    </row>
    <row r="39" spans="1:7">
      <c r="B39" s="1">
        <v>394</v>
      </c>
      <c r="C39" s="1">
        <v>300</v>
      </c>
      <c r="E39" s="1">
        <f t="shared" si="2"/>
        <v>0.23857868020304573</v>
      </c>
      <c r="F39" s="6"/>
      <c r="G39"/>
    </row>
    <row r="40" spans="1:7">
      <c r="B40" s="1">
        <v>1867</v>
      </c>
      <c r="C40" s="1">
        <v>1400</v>
      </c>
      <c r="E40" s="1">
        <f t="shared" si="2"/>
        <v>0.25013390465988217</v>
      </c>
      <c r="F40" s="6"/>
      <c r="G40"/>
    </row>
    <row r="41" spans="1:7">
      <c r="B41" s="1">
        <v>2222</v>
      </c>
      <c r="C41" s="1">
        <v>1400</v>
      </c>
      <c r="E41" s="1">
        <f t="shared" si="2"/>
        <v>0.36993699369936994</v>
      </c>
      <c r="F41" s="6"/>
      <c r="G41"/>
    </row>
    <row r="42" spans="1:7">
      <c r="B42" s="1">
        <v>2000</v>
      </c>
      <c r="C42" s="1">
        <v>1600</v>
      </c>
      <c r="E42" s="1">
        <f t="shared" si="2"/>
        <v>0.19999999999999996</v>
      </c>
      <c r="F42" s="6"/>
      <c r="G42"/>
    </row>
    <row r="43" spans="1:7">
      <c r="B43" s="1">
        <v>4000</v>
      </c>
      <c r="C43" s="1">
        <v>2800</v>
      </c>
      <c r="E43" s="1">
        <f t="shared" si="2"/>
        <v>0.30000000000000004</v>
      </c>
      <c r="F43" s="6"/>
      <c r="G43"/>
    </row>
    <row r="44" spans="1:7">
      <c r="B44" s="1">
        <v>1015</v>
      </c>
      <c r="C44" s="1">
        <v>650</v>
      </c>
      <c r="E44" s="1">
        <f t="shared" si="2"/>
        <v>0.35960591133004927</v>
      </c>
      <c r="F44" s="6"/>
      <c r="G44"/>
    </row>
    <row r="45" spans="1:7">
      <c r="F45"/>
      <c r="G45"/>
    </row>
    <row r="46" spans="1:7">
      <c r="A46" s="1" t="s">
        <v>10</v>
      </c>
      <c r="B46" s="1">
        <v>900</v>
      </c>
      <c r="C46" s="1">
        <v>90</v>
      </c>
      <c r="E46" s="1">
        <f t="shared" si="2"/>
        <v>0.9</v>
      </c>
      <c r="F46" s="6"/>
      <c r="G46"/>
    </row>
    <row r="47" spans="1:7">
      <c r="B47" s="1">
        <v>2173</v>
      </c>
      <c r="C47" s="1">
        <v>500</v>
      </c>
      <c r="E47" s="1">
        <f t="shared" si="2"/>
        <v>0.76990335941095256</v>
      </c>
      <c r="F47" s="6"/>
      <c r="G47"/>
    </row>
    <row r="48" spans="1:7">
      <c r="B48" s="1">
        <v>2096</v>
      </c>
      <c r="C48" s="1">
        <v>650</v>
      </c>
      <c r="E48" s="1">
        <f t="shared" si="2"/>
        <v>0.68988549618320616</v>
      </c>
      <c r="F48" s="6"/>
      <c r="G48"/>
    </row>
    <row r="49" spans="2:7">
      <c r="B49" s="1">
        <v>2631</v>
      </c>
      <c r="C49" s="1">
        <v>500</v>
      </c>
      <c r="E49" s="1">
        <f t="shared" si="2"/>
        <v>0.8099581908019764</v>
      </c>
      <c r="F49" s="6"/>
      <c r="G49"/>
    </row>
    <row r="50" spans="2:7">
      <c r="B50" s="1">
        <v>2400</v>
      </c>
      <c r="C50" s="1">
        <v>600</v>
      </c>
      <c r="E50" s="1">
        <f t="shared" si="2"/>
        <v>0.75</v>
      </c>
      <c r="F50" s="6"/>
      <c r="G50"/>
    </row>
    <row r="51" spans="2:7">
      <c r="F51"/>
      <c r="G51"/>
    </row>
    <row r="52" spans="2:7">
      <c r="F52"/>
      <c r="G52"/>
    </row>
    <row r="53" spans="2:7">
      <c r="B53" s="9"/>
      <c r="C53" s="9"/>
      <c r="D53" s="9"/>
    </row>
    <row r="78" spans="2:3">
      <c r="B78" s="9"/>
      <c r="C78" s="9"/>
    </row>
    <row r="79" spans="2:3">
      <c r="B79" s="9"/>
      <c r="C79" s="9"/>
    </row>
    <row r="80" spans="2:3">
      <c r="B80" s="9"/>
      <c r="C80" s="9"/>
    </row>
    <row r="81" spans="1:6">
      <c r="B81" s="9"/>
      <c r="C81" s="9"/>
      <c r="F81" s="9"/>
    </row>
    <row r="82" spans="1:6">
      <c r="B82" s="9"/>
      <c r="C82" s="9"/>
      <c r="F82" s="9"/>
    </row>
    <row r="83" spans="1:6">
      <c r="B83" s="9"/>
      <c r="C83" s="9"/>
      <c r="F83" s="9"/>
    </row>
    <row r="85" spans="1:6">
      <c r="A85" s="9"/>
    </row>
    <row r="86" spans="1:6">
      <c r="B86" s="9"/>
      <c r="C86" s="9"/>
      <c r="D86" s="9"/>
    </row>
    <row r="87" spans="1:6">
      <c r="B87" s="9"/>
      <c r="C87" s="9"/>
      <c r="D87" s="9"/>
    </row>
    <row r="88" spans="1:6">
      <c r="B88" s="9"/>
      <c r="C88" s="9"/>
      <c r="D88" s="9"/>
    </row>
    <row r="89" spans="1:6">
      <c r="B89" s="9"/>
      <c r="C89" s="9"/>
      <c r="D89" s="9"/>
    </row>
    <row r="90" spans="1:6">
      <c r="F90" s="9"/>
    </row>
    <row r="91" spans="1:6">
      <c r="A91" s="9"/>
    </row>
    <row r="92" spans="1:6">
      <c r="B92" s="9"/>
      <c r="C92" s="9"/>
    </row>
    <row r="93" spans="1:6">
      <c r="B93" s="9"/>
      <c r="C93" s="9"/>
    </row>
    <row r="94" spans="1:6">
      <c r="B94" s="9"/>
      <c r="C94" s="9"/>
    </row>
    <row r="95" spans="1:6">
      <c r="B95" s="9"/>
      <c r="C95" s="9"/>
    </row>
    <row r="101" spans="2:6">
      <c r="B101" s="9"/>
      <c r="C101" s="9"/>
    </row>
    <row r="107" spans="2:6">
      <c r="F107" s="9"/>
    </row>
    <row r="109" spans="2:6">
      <c r="F109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14D9-E38E-45F4-AC30-99EBF807481A}">
  <dimension ref="A1:F14"/>
  <sheetViews>
    <sheetView topLeftCell="A10" workbookViewId="0">
      <selection activeCell="E21" sqref="E21"/>
    </sheetView>
  </sheetViews>
  <sheetFormatPr defaultRowHeight="14.4"/>
  <cols>
    <col min="1" max="1" width="22" style="2" customWidth="1"/>
    <col min="2" max="2" width="10.6640625" style="2" customWidth="1"/>
    <col min="3" max="3" width="9.5546875" style="2" customWidth="1"/>
    <col min="4" max="4" width="4.109375" customWidth="1"/>
    <col min="5" max="5" width="14.33203125" customWidth="1"/>
  </cols>
  <sheetData>
    <row r="1" spans="1:6">
      <c r="B1" s="1" t="s">
        <v>1</v>
      </c>
      <c r="C1" s="1" t="s">
        <v>3</v>
      </c>
      <c r="D1" s="1"/>
      <c r="E1" s="1" t="s">
        <v>4</v>
      </c>
    </row>
    <row r="2" spans="1:6">
      <c r="B2" s="1" t="s">
        <v>2</v>
      </c>
      <c r="C2" s="1" t="s">
        <v>0</v>
      </c>
      <c r="D2" s="1"/>
      <c r="E2" s="1"/>
    </row>
    <row r="3" spans="1:6" s="1" customFormat="1" ht="13.8">
      <c r="A3" s="2"/>
      <c r="B3" s="2"/>
      <c r="C3" s="2"/>
    </row>
    <row r="4" spans="1:6">
      <c r="A4" s="3" t="s">
        <v>11</v>
      </c>
      <c r="B4" s="2">
        <v>1485</v>
      </c>
      <c r="C4" s="2">
        <v>400</v>
      </c>
      <c r="E4" s="2">
        <f>1-C4/B4</f>
        <v>0.73063973063973064</v>
      </c>
      <c r="F4" s="6"/>
    </row>
    <row r="5" spans="1:6">
      <c r="A5" s="3"/>
      <c r="B5" s="2">
        <v>1185</v>
      </c>
      <c r="C5" s="2">
        <v>400</v>
      </c>
      <c r="E5" s="2">
        <f>1-C5/B5</f>
        <v>0.66244725738396626</v>
      </c>
      <c r="F5" s="6"/>
    </row>
    <row r="6" spans="1:6">
      <c r="A6" s="3"/>
      <c r="B6" s="2">
        <v>1637</v>
      </c>
      <c r="C6" s="2">
        <v>400</v>
      </c>
      <c r="E6" s="2">
        <f>1-C6/B6</f>
        <v>0.75565058032987176</v>
      </c>
      <c r="F6" s="6"/>
    </row>
    <row r="7" spans="1:6">
      <c r="A7" s="3"/>
      <c r="B7" s="2">
        <v>2296</v>
      </c>
      <c r="C7" s="2">
        <v>1000</v>
      </c>
      <c r="E7" s="2">
        <f t="shared" ref="E7:E14" si="0">1-C7/B7</f>
        <v>0.56445993031358888</v>
      </c>
      <c r="F7" s="6"/>
    </row>
    <row r="8" spans="1:6">
      <c r="A8" s="3"/>
      <c r="B8" s="2">
        <v>1400</v>
      </c>
      <c r="C8" s="2">
        <v>478</v>
      </c>
      <c r="E8" s="2">
        <f t="shared" si="0"/>
        <v>0.65857142857142859</v>
      </c>
      <c r="F8" s="6"/>
    </row>
    <row r="9" spans="1:6">
      <c r="E9" s="2"/>
    </row>
    <row r="10" spans="1:6">
      <c r="A10" s="3" t="s">
        <v>12</v>
      </c>
      <c r="B10" s="2">
        <v>1429</v>
      </c>
      <c r="C10" s="2">
        <v>1100</v>
      </c>
      <c r="E10" s="2">
        <f t="shared" si="0"/>
        <v>0.23023093072078371</v>
      </c>
      <c r="F10" s="6"/>
    </row>
    <row r="11" spans="1:6">
      <c r="B11" s="2">
        <v>1997</v>
      </c>
      <c r="C11" s="2">
        <v>1600</v>
      </c>
      <c r="E11" s="2">
        <f t="shared" si="0"/>
        <v>0.19879819729594395</v>
      </c>
      <c r="F11" s="6"/>
    </row>
    <row r="12" spans="1:6">
      <c r="B12" s="2">
        <v>645</v>
      </c>
      <c r="C12" s="2">
        <v>400</v>
      </c>
      <c r="E12" s="2">
        <f t="shared" si="0"/>
        <v>0.37984496124031009</v>
      </c>
      <c r="F12" s="6"/>
    </row>
    <row r="13" spans="1:6">
      <c r="B13" s="2">
        <v>1125</v>
      </c>
      <c r="C13" s="2">
        <v>900</v>
      </c>
      <c r="E13" s="2">
        <f t="shared" si="0"/>
        <v>0.19999999999999996</v>
      </c>
      <c r="F13" s="6"/>
    </row>
    <row r="14" spans="1:6">
      <c r="B14" s="2">
        <v>1400</v>
      </c>
      <c r="C14" s="2">
        <v>1000</v>
      </c>
      <c r="E14" s="2">
        <f t="shared" si="0"/>
        <v>0.2857142857142857</v>
      </c>
      <c r="F14" s="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6C190-EC5E-476A-A768-CB297F3EF476}">
  <dimension ref="A1:G9"/>
  <sheetViews>
    <sheetView workbookViewId="0">
      <selection activeCell="A3" sqref="A3"/>
    </sheetView>
  </sheetViews>
  <sheetFormatPr defaultRowHeight="14.4"/>
  <cols>
    <col min="1" max="1" width="16.6640625" style="2" customWidth="1"/>
    <col min="2" max="2" width="12.88671875" style="2" customWidth="1"/>
    <col min="3" max="3" width="12.5546875" style="2" customWidth="1"/>
    <col min="4" max="4" width="8.88671875" style="1" customWidth="1"/>
    <col min="5" max="5" width="21" style="1" customWidth="1"/>
    <col min="6" max="6" width="17.109375" style="1" customWidth="1"/>
    <col min="7" max="7" width="21" style="1" customWidth="1"/>
  </cols>
  <sheetData>
    <row r="1" spans="1:7">
      <c r="B1" s="1" t="s">
        <v>1</v>
      </c>
      <c r="C1" s="1" t="s">
        <v>3</v>
      </c>
      <c r="E1" s="1" t="s">
        <v>4</v>
      </c>
    </row>
    <row r="2" spans="1:7">
      <c r="B2" s="1" t="s">
        <v>2</v>
      </c>
      <c r="C2" s="1" t="s">
        <v>0</v>
      </c>
      <c r="F2" s="2"/>
      <c r="G2" s="2"/>
    </row>
    <row r="3" spans="1:7">
      <c r="A3" s="1" t="s">
        <v>15</v>
      </c>
      <c r="B3" s="1">
        <v>4500</v>
      </c>
      <c r="C3" s="1">
        <v>2760</v>
      </c>
      <c r="E3" s="1">
        <f>1-C3/B3</f>
        <v>0.38666666666666671</v>
      </c>
      <c r="F3" s="6"/>
    </row>
    <row r="4" spans="1:7">
      <c r="A4" s="1"/>
      <c r="B4" s="1">
        <v>3120</v>
      </c>
      <c r="C4" s="1">
        <v>1416</v>
      </c>
      <c r="D4" s="5"/>
      <c r="E4" s="1">
        <f>1-C4/B4</f>
        <v>0.54615384615384621</v>
      </c>
      <c r="F4" s="6"/>
    </row>
    <row r="5" spans="1:7">
      <c r="A5" s="1"/>
      <c r="B5" s="1">
        <v>4650</v>
      </c>
      <c r="C5" s="1">
        <v>2400</v>
      </c>
      <c r="E5" s="1">
        <f>1-C5/B5</f>
        <v>0.4838709677419355</v>
      </c>
      <c r="F5" s="6"/>
    </row>
    <row r="6" spans="1:7">
      <c r="A6" s="1"/>
      <c r="B6" s="1">
        <v>1377</v>
      </c>
      <c r="C6" s="1">
        <v>660</v>
      </c>
      <c r="E6" s="1">
        <f>1-C6/B6</f>
        <v>0.52069716775599129</v>
      </c>
      <c r="F6" s="6"/>
    </row>
    <row r="7" spans="1:7">
      <c r="A7" s="1"/>
      <c r="B7" s="1">
        <v>3764</v>
      </c>
      <c r="C7" s="1">
        <v>2642</v>
      </c>
      <c r="E7" s="1">
        <f>1-C7/B7</f>
        <v>0.29808714133900105</v>
      </c>
      <c r="F7" s="6"/>
    </row>
    <row r="8" spans="1:7">
      <c r="A8" s="3"/>
    </row>
    <row r="9" spans="1:7">
      <c r="B9" s="2" t="s">
        <v>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077BD-A502-4AE9-B482-A5B5806E6675}">
  <dimension ref="A1:K16"/>
  <sheetViews>
    <sheetView workbookViewId="0">
      <selection activeCell="E12" sqref="E12"/>
    </sheetView>
  </sheetViews>
  <sheetFormatPr defaultRowHeight="14.4"/>
  <cols>
    <col min="1" max="1" width="17.33203125" style="1" customWidth="1"/>
    <col min="2" max="2" width="11.44140625" style="1" customWidth="1"/>
    <col min="3" max="3" width="11.5546875" style="1" customWidth="1"/>
    <col min="4" max="4" width="9" style="1"/>
    <col min="5" max="5" width="13.44140625" style="1" customWidth="1"/>
    <col min="6" max="11" width="9" style="1"/>
  </cols>
  <sheetData>
    <row r="1" spans="1:11">
      <c r="B1" s="1" t="s">
        <v>1</v>
      </c>
      <c r="C1" s="1" t="s">
        <v>13</v>
      </c>
      <c r="E1" s="1" t="s">
        <v>4</v>
      </c>
      <c r="F1" s="9"/>
      <c r="G1" s="9"/>
      <c r="H1" s="9"/>
      <c r="I1" s="9"/>
      <c r="J1" s="9"/>
      <c r="K1" s="9"/>
    </row>
    <row r="2" spans="1:11">
      <c r="B2" s="1" t="s">
        <v>2</v>
      </c>
      <c r="C2" s="1" t="s">
        <v>0</v>
      </c>
      <c r="F2" s="9"/>
      <c r="G2" s="9"/>
      <c r="H2" s="9"/>
      <c r="I2" s="9"/>
      <c r="J2" s="9"/>
      <c r="K2" s="9"/>
    </row>
    <row r="3" spans="1:11">
      <c r="A3" s="1" t="s">
        <v>14</v>
      </c>
      <c r="B3" s="9">
        <v>3681</v>
      </c>
      <c r="C3" s="9">
        <v>2577</v>
      </c>
      <c r="D3" s="9"/>
      <c r="E3" s="9">
        <f>1-C3/B3</f>
        <v>0.29991850040749801</v>
      </c>
      <c r="F3" s="6"/>
      <c r="G3" s="9"/>
      <c r="H3" s="9"/>
      <c r="I3" s="9"/>
      <c r="J3" s="9"/>
      <c r="K3" s="9"/>
    </row>
    <row r="4" spans="1:11">
      <c r="B4" s="9">
        <v>4284</v>
      </c>
      <c r="C4" s="9">
        <v>1752</v>
      </c>
      <c r="D4" s="9"/>
      <c r="E4" s="9">
        <f>1-C4/B4</f>
        <v>0.59103641456582634</v>
      </c>
      <c r="F4" s="6"/>
      <c r="G4" s="9"/>
      <c r="H4" s="9"/>
      <c r="I4" s="9"/>
      <c r="J4" s="9"/>
      <c r="K4" s="9"/>
    </row>
    <row r="5" spans="1:11">
      <c r="B5" s="9">
        <v>6287</v>
      </c>
      <c r="C5" s="9">
        <v>3772</v>
      </c>
      <c r="D5" s="9"/>
      <c r="E5" s="9">
        <f>1-C5/B5</f>
        <v>0.40003181167488466</v>
      </c>
      <c r="F5" s="6"/>
      <c r="G5" s="9"/>
      <c r="H5" s="9"/>
      <c r="I5" s="9"/>
      <c r="J5" s="9"/>
      <c r="K5" s="9"/>
    </row>
    <row r="6" spans="1:11">
      <c r="B6" s="9">
        <v>1038</v>
      </c>
      <c r="C6" s="9">
        <v>322</v>
      </c>
      <c r="D6" s="9"/>
      <c r="E6" s="9">
        <f t="shared" ref="E6:E7" si="0">1-C6/B6</f>
        <v>0.68978805394990372</v>
      </c>
      <c r="F6" s="6"/>
      <c r="G6" s="9"/>
      <c r="H6" s="9"/>
      <c r="I6" s="9"/>
      <c r="J6" s="9"/>
      <c r="K6" s="9"/>
    </row>
    <row r="7" spans="1:11">
      <c r="B7" s="9">
        <v>2463</v>
      </c>
      <c r="C7" s="9">
        <v>941</v>
      </c>
      <c r="D7" s="9"/>
      <c r="E7" s="9">
        <f t="shared" si="0"/>
        <v>0.61794559480308564</v>
      </c>
      <c r="F7" s="6"/>
      <c r="G7" s="9"/>
      <c r="H7" s="9"/>
      <c r="I7" s="9"/>
      <c r="J7" s="9"/>
      <c r="K7" s="9"/>
    </row>
    <row r="8" spans="1:11">
      <c r="B8" s="9"/>
      <c r="C8" s="9"/>
      <c r="D8" s="9"/>
      <c r="E8" s="9"/>
      <c r="F8" s="9"/>
      <c r="G8" s="9"/>
      <c r="H8" s="9"/>
      <c r="I8" s="9"/>
      <c r="J8" s="9"/>
      <c r="K8" s="9"/>
    </row>
    <row r="9" spans="1:11"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>
      <c r="B11" s="9"/>
      <c r="C11" s="9"/>
      <c r="D11" s="9"/>
      <c r="E11" s="9"/>
      <c r="F11" s="9"/>
      <c r="G11" s="9"/>
      <c r="H11" s="9"/>
      <c r="I11" s="9"/>
      <c r="J11" s="9"/>
      <c r="K11" s="9"/>
    </row>
    <row r="12" spans="1:11"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1"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1"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1"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11">
      <c r="B16" s="9"/>
      <c r="C16" s="9"/>
      <c r="D16" s="9"/>
      <c r="E16" s="9"/>
      <c r="F16" s="9"/>
      <c r="G16" s="9"/>
      <c r="H16" s="9"/>
      <c r="I16" s="9"/>
      <c r="J16" s="9"/>
      <c r="K16" s="9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3C11-8387-491B-8C00-2063C08559D4}">
  <dimension ref="A1:B1502"/>
  <sheetViews>
    <sheetView workbookViewId="0">
      <selection activeCell="B7" sqref="B7"/>
    </sheetView>
  </sheetViews>
  <sheetFormatPr defaultRowHeight="14.4"/>
  <cols>
    <col min="1" max="1" width="10.88671875" customWidth="1"/>
    <col min="2" max="2" width="13" customWidth="1"/>
  </cols>
  <sheetData>
    <row r="1" spans="1:2">
      <c r="A1" t="s">
        <v>24</v>
      </c>
      <c r="B1" t="s">
        <v>25</v>
      </c>
    </row>
    <row r="2" spans="1:2">
      <c r="A2">
        <v>0</v>
      </c>
      <c r="B2">
        <v>0</v>
      </c>
    </row>
    <row r="3" spans="1:2">
      <c r="A3">
        <v>0.20008000000000001</v>
      </c>
      <c r="B3">
        <v>1.5389999999999999</v>
      </c>
    </row>
    <row r="4" spans="1:2">
      <c r="A4">
        <v>0.40017000000000003</v>
      </c>
      <c r="B4">
        <v>1.6890000000000001</v>
      </c>
    </row>
    <row r="5" spans="1:2">
      <c r="A5">
        <v>0.60024999999999995</v>
      </c>
      <c r="B5">
        <v>1.8049999999999999</v>
      </c>
    </row>
    <row r="6" spans="1:2">
      <c r="A6">
        <v>0.80034000000000005</v>
      </c>
      <c r="B6">
        <v>1.806</v>
      </c>
    </row>
    <row r="7" spans="1:2">
      <c r="A7">
        <v>1.0004200000000001</v>
      </c>
      <c r="B7">
        <v>1.879</v>
      </c>
    </row>
    <row r="8" spans="1:2">
      <c r="A8">
        <v>1.2004999999999999</v>
      </c>
      <c r="B8">
        <v>1.9810000000000001</v>
      </c>
    </row>
    <row r="9" spans="1:2">
      <c r="A9">
        <v>1.40059</v>
      </c>
      <c r="B9">
        <v>1.893</v>
      </c>
    </row>
    <row r="10" spans="1:2">
      <c r="A10">
        <v>1.60067</v>
      </c>
      <c r="B10">
        <v>1.8280000000000001</v>
      </c>
    </row>
    <row r="11" spans="1:2">
      <c r="A11">
        <v>1.8007599999999999</v>
      </c>
      <c r="B11">
        <v>1.8759999999999999</v>
      </c>
    </row>
    <row r="12" spans="1:2">
      <c r="A12">
        <v>2.0008400000000002</v>
      </c>
      <c r="B12">
        <v>1.93</v>
      </c>
    </row>
    <row r="13" spans="1:2">
      <c r="A13">
        <v>2.20092</v>
      </c>
      <c r="B13">
        <v>1.9790000000000001</v>
      </c>
    </row>
    <row r="14" spans="1:2">
      <c r="A14">
        <v>2.4010099999999999</v>
      </c>
      <c r="B14">
        <v>2.0259999999999998</v>
      </c>
    </row>
    <row r="15" spans="1:2">
      <c r="A15">
        <v>2.6010900000000001</v>
      </c>
      <c r="B15">
        <v>2.0310000000000001</v>
      </c>
    </row>
    <row r="16" spans="1:2">
      <c r="A16">
        <v>2.80118</v>
      </c>
      <c r="B16">
        <v>2.0590000000000002</v>
      </c>
    </row>
    <row r="17" spans="1:2">
      <c r="A17">
        <v>3.0012599999999998</v>
      </c>
      <c r="B17">
        <v>2.1360000000000001</v>
      </c>
    </row>
    <row r="18" spans="1:2">
      <c r="A18">
        <v>3.2013400000000001</v>
      </c>
      <c r="B18">
        <v>2.1030000000000002</v>
      </c>
    </row>
    <row r="19" spans="1:2">
      <c r="A19">
        <v>3.40143</v>
      </c>
      <c r="B19">
        <v>2.2280000000000002</v>
      </c>
    </row>
    <row r="20" spans="1:2">
      <c r="A20">
        <v>3.6015100000000002</v>
      </c>
      <c r="B20">
        <v>2.2269999999999999</v>
      </c>
    </row>
    <row r="21" spans="1:2">
      <c r="A21">
        <v>3.8016000000000001</v>
      </c>
      <c r="B21">
        <v>2.1059999999999999</v>
      </c>
    </row>
    <row r="22" spans="1:2">
      <c r="A22">
        <v>4.0016800000000003</v>
      </c>
      <c r="B22">
        <v>2.06</v>
      </c>
    </row>
    <row r="23" spans="1:2">
      <c r="A23">
        <v>4.2017600000000002</v>
      </c>
      <c r="B23">
        <v>2.1389999999999998</v>
      </c>
    </row>
    <row r="24" spans="1:2">
      <c r="A24">
        <v>4.4018499999999996</v>
      </c>
      <c r="B24">
        <v>2.0419999999999998</v>
      </c>
    </row>
    <row r="25" spans="1:2">
      <c r="A25">
        <v>4.6019300000000003</v>
      </c>
      <c r="B25">
        <v>2.073</v>
      </c>
    </row>
    <row r="26" spans="1:2">
      <c r="A26">
        <v>4.8020199999999997</v>
      </c>
      <c r="B26">
        <v>2.3159999999999998</v>
      </c>
    </row>
    <row r="27" spans="1:2">
      <c r="A27">
        <v>5.0021000000000004</v>
      </c>
      <c r="B27">
        <v>2.2999999999999998</v>
      </c>
    </row>
    <row r="28" spans="1:2">
      <c r="A28">
        <v>5.2021800000000002</v>
      </c>
      <c r="B28">
        <v>2.294</v>
      </c>
    </row>
    <row r="29" spans="1:2">
      <c r="A29">
        <v>5.4022699999999997</v>
      </c>
      <c r="B29">
        <v>2.2530000000000001</v>
      </c>
    </row>
    <row r="30" spans="1:2">
      <c r="A30">
        <v>5.6023500000000004</v>
      </c>
      <c r="B30">
        <v>2.2629999999999999</v>
      </c>
    </row>
    <row r="31" spans="1:2">
      <c r="A31">
        <v>5.8024399999999998</v>
      </c>
      <c r="B31">
        <v>2.226</v>
      </c>
    </row>
    <row r="32" spans="1:2">
      <c r="A32">
        <v>6.0025199999999996</v>
      </c>
      <c r="B32">
        <v>2.3220000000000001</v>
      </c>
    </row>
    <row r="33" spans="1:2">
      <c r="A33">
        <v>6.20261</v>
      </c>
      <c r="B33">
        <v>2.343</v>
      </c>
    </row>
    <row r="34" spans="1:2">
      <c r="A34">
        <v>6.4026899999999998</v>
      </c>
      <c r="B34">
        <v>2.448</v>
      </c>
    </row>
    <row r="35" spans="1:2">
      <c r="A35">
        <v>6.6027699999999996</v>
      </c>
      <c r="B35">
        <v>2.3639999999999999</v>
      </c>
    </row>
    <row r="36" spans="1:2">
      <c r="A36">
        <v>6.8028599999999999</v>
      </c>
      <c r="B36">
        <v>2.298</v>
      </c>
    </row>
    <row r="37" spans="1:2">
      <c r="A37">
        <v>7.0029399999999997</v>
      </c>
      <c r="B37">
        <v>2.258</v>
      </c>
    </row>
    <row r="38" spans="1:2">
      <c r="A38">
        <v>7.20303</v>
      </c>
      <c r="B38">
        <v>2.399</v>
      </c>
    </row>
    <row r="39" spans="1:2">
      <c r="A39">
        <v>7.4031099999999999</v>
      </c>
      <c r="B39">
        <v>2.3639999999999999</v>
      </c>
    </row>
    <row r="40" spans="1:2">
      <c r="A40">
        <v>7.6031899999999997</v>
      </c>
      <c r="B40">
        <v>2.2189999999999999</v>
      </c>
    </row>
    <row r="41" spans="1:2">
      <c r="A41">
        <v>7.80328</v>
      </c>
      <c r="B41">
        <v>2.38</v>
      </c>
    </row>
    <row r="42" spans="1:2">
      <c r="A42">
        <v>8.0033600000000007</v>
      </c>
      <c r="B42">
        <v>2.2490000000000001</v>
      </c>
    </row>
    <row r="43" spans="1:2">
      <c r="A43">
        <v>8.2034500000000001</v>
      </c>
      <c r="B43">
        <v>2.2189999999999999</v>
      </c>
    </row>
    <row r="44" spans="1:2">
      <c r="A44">
        <v>8.4035299999999999</v>
      </c>
      <c r="B44">
        <v>2.33</v>
      </c>
    </row>
    <row r="45" spans="1:2">
      <c r="A45">
        <v>8.6036099999999998</v>
      </c>
      <c r="B45">
        <v>2.387</v>
      </c>
    </row>
    <row r="46" spans="1:2">
      <c r="A46">
        <v>8.8036999999999992</v>
      </c>
      <c r="B46">
        <v>2.5209999999999999</v>
      </c>
    </row>
    <row r="47" spans="1:2">
      <c r="A47">
        <v>9.0037800000000008</v>
      </c>
      <c r="B47">
        <v>2.4729999999999999</v>
      </c>
    </row>
    <row r="48" spans="1:2">
      <c r="A48">
        <v>9.2038700000000002</v>
      </c>
      <c r="B48">
        <v>2.3559999999999999</v>
      </c>
    </row>
    <row r="49" spans="1:2">
      <c r="A49">
        <v>9.40395</v>
      </c>
      <c r="B49">
        <v>2.4649999999999999</v>
      </c>
    </row>
    <row r="50" spans="1:2">
      <c r="A50">
        <v>9.6040299999999998</v>
      </c>
      <c r="B50">
        <v>2.5350000000000001</v>
      </c>
    </row>
    <row r="51" spans="1:2">
      <c r="A51">
        <v>9.8041199999999993</v>
      </c>
      <c r="B51">
        <v>2.5590000000000002</v>
      </c>
    </row>
    <row r="52" spans="1:2">
      <c r="A52">
        <v>10.004200000000001</v>
      </c>
      <c r="B52">
        <v>2.4430000000000001</v>
      </c>
    </row>
    <row r="53" spans="1:2">
      <c r="A53">
        <v>10.20429</v>
      </c>
      <c r="B53">
        <v>2.3610000000000002</v>
      </c>
    </row>
    <row r="54" spans="1:2">
      <c r="A54">
        <v>10.40437</v>
      </c>
      <c r="B54">
        <v>2.282</v>
      </c>
    </row>
    <row r="55" spans="1:2">
      <c r="A55">
        <v>10.60445</v>
      </c>
      <c r="B55">
        <v>2.38</v>
      </c>
    </row>
    <row r="56" spans="1:2">
      <c r="A56">
        <v>10.804539999999999</v>
      </c>
      <c r="B56">
        <v>2.2490000000000001</v>
      </c>
    </row>
    <row r="57" spans="1:2">
      <c r="A57">
        <v>11.004619999999999</v>
      </c>
      <c r="B57">
        <v>2.5840000000000001</v>
      </c>
    </row>
    <row r="58" spans="1:2">
      <c r="A58">
        <v>11.20471</v>
      </c>
      <c r="B58">
        <v>2.58</v>
      </c>
    </row>
    <row r="59" spans="1:2">
      <c r="A59">
        <v>11.40479</v>
      </c>
      <c r="B59">
        <v>2.5459999999999998</v>
      </c>
    </row>
    <row r="60" spans="1:2">
      <c r="A60">
        <v>11.60487</v>
      </c>
      <c r="B60">
        <v>2.5</v>
      </c>
    </row>
    <row r="61" spans="1:2">
      <c r="A61">
        <v>11.804959999999999</v>
      </c>
      <c r="B61">
        <v>2.641</v>
      </c>
    </row>
    <row r="62" spans="1:2">
      <c r="A62">
        <v>12.005039999999999</v>
      </c>
      <c r="B62">
        <v>2.8010000000000002</v>
      </c>
    </row>
    <row r="63" spans="1:2">
      <c r="A63">
        <v>12.20513</v>
      </c>
      <c r="B63">
        <v>2.5649999999999999</v>
      </c>
    </row>
    <row r="64" spans="1:2">
      <c r="A64">
        <v>12.40521</v>
      </c>
      <c r="B64">
        <v>2.6509999999999998</v>
      </c>
    </row>
    <row r="65" spans="1:2">
      <c r="A65">
        <v>12.60529</v>
      </c>
      <c r="B65">
        <v>2.6779999999999999</v>
      </c>
    </row>
    <row r="66" spans="1:2">
      <c r="A66">
        <v>12.80538</v>
      </c>
      <c r="B66">
        <v>2.6720000000000002</v>
      </c>
    </row>
    <row r="67" spans="1:2">
      <c r="A67">
        <v>13.005459999999999</v>
      </c>
      <c r="B67">
        <v>2.5470000000000002</v>
      </c>
    </row>
    <row r="68" spans="1:2">
      <c r="A68">
        <v>13.205550000000001</v>
      </c>
      <c r="B68">
        <v>2.589</v>
      </c>
    </row>
    <row r="69" spans="1:2">
      <c r="A69">
        <v>13.40563</v>
      </c>
      <c r="B69">
        <v>2.625</v>
      </c>
    </row>
    <row r="70" spans="1:2">
      <c r="A70">
        <v>13.60571</v>
      </c>
      <c r="B70">
        <v>2.7949999999999999</v>
      </c>
    </row>
    <row r="71" spans="1:2">
      <c r="A71">
        <v>13.8058</v>
      </c>
      <c r="B71">
        <v>2.7069999999999999</v>
      </c>
    </row>
    <row r="72" spans="1:2">
      <c r="A72">
        <v>14.005879999999999</v>
      </c>
      <c r="B72">
        <v>2.641</v>
      </c>
    </row>
    <row r="73" spans="1:2">
      <c r="A73">
        <v>14.205970000000001</v>
      </c>
      <c r="B73">
        <v>2.6240000000000001</v>
      </c>
    </row>
    <row r="74" spans="1:2">
      <c r="A74">
        <v>14.40605</v>
      </c>
      <c r="B74">
        <v>2.6560000000000001</v>
      </c>
    </row>
    <row r="75" spans="1:2">
      <c r="A75">
        <v>14.60613</v>
      </c>
      <c r="B75">
        <v>2.6150000000000002</v>
      </c>
    </row>
    <row r="76" spans="1:2">
      <c r="A76">
        <v>14.80622</v>
      </c>
      <c r="B76">
        <v>2.7759999999999998</v>
      </c>
    </row>
    <row r="77" spans="1:2">
      <c r="A77">
        <v>15.0063</v>
      </c>
      <c r="B77">
        <v>2.7090000000000001</v>
      </c>
    </row>
    <row r="78" spans="1:2">
      <c r="A78">
        <v>15.206390000000001</v>
      </c>
      <c r="B78">
        <v>2.7010000000000001</v>
      </c>
    </row>
    <row r="79" spans="1:2">
      <c r="A79">
        <v>15.406470000000001</v>
      </c>
      <c r="B79">
        <v>2.7250000000000001</v>
      </c>
    </row>
    <row r="80" spans="1:2">
      <c r="A80">
        <v>15.60655</v>
      </c>
      <c r="B80">
        <v>2.6480000000000001</v>
      </c>
    </row>
    <row r="81" spans="1:2">
      <c r="A81">
        <v>15.80664</v>
      </c>
      <c r="B81">
        <v>2.5659999999999998</v>
      </c>
    </row>
    <row r="82" spans="1:2">
      <c r="A82">
        <v>16.006720000000001</v>
      </c>
      <c r="B82">
        <v>2.6779999999999999</v>
      </c>
    </row>
    <row r="83" spans="1:2">
      <c r="A83">
        <v>16.206810000000001</v>
      </c>
      <c r="B83">
        <v>2.919</v>
      </c>
    </row>
    <row r="84" spans="1:2">
      <c r="A84">
        <v>16.406890000000001</v>
      </c>
      <c r="B84">
        <v>2.875</v>
      </c>
    </row>
    <row r="85" spans="1:2">
      <c r="A85">
        <v>16.60697</v>
      </c>
      <c r="B85">
        <v>2.9710000000000001</v>
      </c>
    </row>
    <row r="86" spans="1:2">
      <c r="A86">
        <v>16.80706</v>
      </c>
      <c r="B86">
        <v>2.7040000000000002</v>
      </c>
    </row>
    <row r="87" spans="1:2">
      <c r="A87">
        <v>17.00714</v>
      </c>
      <c r="B87">
        <v>3.02</v>
      </c>
    </row>
    <row r="88" spans="1:2">
      <c r="A88">
        <v>17.207229999999999</v>
      </c>
      <c r="B88">
        <v>3.0369999999999999</v>
      </c>
    </row>
    <row r="89" spans="1:2">
      <c r="A89">
        <v>17.407309999999999</v>
      </c>
      <c r="B89">
        <v>2.8980000000000001</v>
      </c>
    </row>
    <row r="90" spans="1:2">
      <c r="A90">
        <v>17.607399999999998</v>
      </c>
      <c r="B90">
        <v>2.8159999999999998</v>
      </c>
    </row>
    <row r="91" spans="1:2">
      <c r="A91">
        <v>17.807480000000002</v>
      </c>
      <c r="B91">
        <v>2.8460000000000001</v>
      </c>
    </row>
    <row r="92" spans="1:2">
      <c r="A92">
        <v>18.007560000000002</v>
      </c>
      <c r="B92">
        <v>2.8149999999999999</v>
      </c>
    </row>
    <row r="93" spans="1:2">
      <c r="A93">
        <v>18.207650000000001</v>
      </c>
      <c r="B93">
        <v>2.7589999999999999</v>
      </c>
    </row>
    <row r="94" spans="1:2">
      <c r="A94">
        <v>18.407730000000001</v>
      </c>
      <c r="B94">
        <v>2.8180000000000001</v>
      </c>
    </row>
    <row r="95" spans="1:2">
      <c r="A95">
        <v>18.60782</v>
      </c>
      <c r="B95">
        <v>2.77</v>
      </c>
    </row>
    <row r="96" spans="1:2">
      <c r="A96">
        <v>18.8079</v>
      </c>
      <c r="B96">
        <v>2.6960000000000002</v>
      </c>
    </row>
    <row r="97" spans="1:2">
      <c r="A97">
        <v>19.00798</v>
      </c>
      <c r="B97">
        <v>2.6880000000000002</v>
      </c>
    </row>
    <row r="98" spans="1:2">
      <c r="A98">
        <v>19.208069999999999</v>
      </c>
      <c r="B98">
        <v>2.6509999999999998</v>
      </c>
    </row>
    <row r="99" spans="1:2">
      <c r="A99">
        <v>19.408149999999999</v>
      </c>
      <c r="B99">
        <v>2.66</v>
      </c>
    </row>
    <row r="100" spans="1:2">
      <c r="A100">
        <v>19.608239999999999</v>
      </c>
      <c r="B100">
        <v>2.919</v>
      </c>
    </row>
    <row r="101" spans="1:2">
      <c r="A101">
        <v>19.808319999999998</v>
      </c>
      <c r="B101">
        <v>2.8</v>
      </c>
    </row>
    <row r="102" spans="1:2">
      <c r="A102">
        <v>20.008400000000002</v>
      </c>
      <c r="B102">
        <v>2.97</v>
      </c>
    </row>
    <row r="103" spans="1:2">
      <c r="A103">
        <v>20.208490000000001</v>
      </c>
      <c r="B103">
        <v>2.956</v>
      </c>
    </row>
    <row r="104" spans="1:2">
      <c r="A104">
        <v>20.408570000000001</v>
      </c>
      <c r="B104">
        <v>2.94</v>
      </c>
    </row>
    <row r="105" spans="1:2">
      <c r="A105">
        <v>20.60866</v>
      </c>
      <c r="B105">
        <v>3.012</v>
      </c>
    </row>
    <row r="106" spans="1:2">
      <c r="A106">
        <v>20.80874</v>
      </c>
      <c r="B106">
        <v>3.1080000000000001</v>
      </c>
    </row>
    <row r="107" spans="1:2">
      <c r="A107">
        <v>21.00882</v>
      </c>
      <c r="B107">
        <v>3.1190000000000002</v>
      </c>
    </row>
    <row r="108" spans="1:2">
      <c r="A108">
        <v>21.208909999999999</v>
      </c>
      <c r="B108">
        <v>2.9809999999999999</v>
      </c>
    </row>
    <row r="109" spans="1:2">
      <c r="A109">
        <v>21.408989999999999</v>
      </c>
      <c r="B109">
        <v>2.9820000000000002</v>
      </c>
    </row>
    <row r="110" spans="1:2">
      <c r="A110">
        <v>21.609079999999999</v>
      </c>
      <c r="B110">
        <v>3.105</v>
      </c>
    </row>
    <row r="111" spans="1:2">
      <c r="A111">
        <v>21.809159999999999</v>
      </c>
      <c r="B111">
        <v>3.3039999999999998</v>
      </c>
    </row>
    <row r="112" spans="1:2">
      <c r="A112">
        <v>22.009239999999998</v>
      </c>
      <c r="B112">
        <v>3.0979999999999999</v>
      </c>
    </row>
    <row r="113" spans="1:2">
      <c r="A113">
        <v>22.209330000000001</v>
      </c>
      <c r="B113">
        <v>3.1150000000000002</v>
      </c>
    </row>
    <row r="114" spans="1:2">
      <c r="A114">
        <v>22.409410000000001</v>
      </c>
      <c r="B114">
        <v>2.931</v>
      </c>
    </row>
    <row r="115" spans="1:2">
      <c r="A115">
        <v>22.609500000000001</v>
      </c>
      <c r="B115">
        <v>3.0129999999999999</v>
      </c>
    </row>
    <row r="116" spans="1:2">
      <c r="A116">
        <v>22.80958</v>
      </c>
      <c r="B116">
        <v>3.044</v>
      </c>
    </row>
    <row r="117" spans="1:2">
      <c r="A117">
        <v>23.00966</v>
      </c>
      <c r="B117">
        <v>3.0910000000000002</v>
      </c>
    </row>
    <row r="118" spans="1:2">
      <c r="A118">
        <v>23.20975</v>
      </c>
      <c r="B118">
        <v>2.952</v>
      </c>
    </row>
    <row r="119" spans="1:2">
      <c r="A119">
        <v>23.409829999999999</v>
      </c>
      <c r="B119">
        <v>2.8210000000000002</v>
      </c>
    </row>
    <row r="120" spans="1:2">
      <c r="A120">
        <v>23.609919999999999</v>
      </c>
      <c r="B120">
        <v>3.0739999999999998</v>
      </c>
    </row>
    <row r="121" spans="1:2">
      <c r="A121">
        <v>23.81</v>
      </c>
      <c r="B121">
        <v>3.0259999999999998</v>
      </c>
    </row>
    <row r="122" spans="1:2">
      <c r="A122">
        <v>24.010079999999999</v>
      </c>
      <c r="B122">
        <v>3.1429999999999998</v>
      </c>
    </row>
    <row r="123" spans="1:2">
      <c r="A123">
        <v>24.210170000000002</v>
      </c>
      <c r="B123">
        <v>3.06</v>
      </c>
    </row>
    <row r="124" spans="1:2">
      <c r="A124">
        <v>24.410250000000001</v>
      </c>
      <c r="B124">
        <v>3.13</v>
      </c>
    </row>
    <row r="125" spans="1:2">
      <c r="A125">
        <v>24.610340000000001</v>
      </c>
      <c r="B125">
        <v>3.177</v>
      </c>
    </row>
    <row r="126" spans="1:2">
      <c r="A126">
        <v>24.810420000000001</v>
      </c>
      <c r="B126">
        <v>3.0019999999999998</v>
      </c>
    </row>
    <row r="127" spans="1:2">
      <c r="A127">
        <v>25.0105</v>
      </c>
      <c r="B127">
        <v>3.2240000000000002</v>
      </c>
    </row>
    <row r="128" spans="1:2">
      <c r="A128">
        <v>25.21059</v>
      </c>
      <c r="B128">
        <v>3.2149999999999999</v>
      </c>
    </row>
    <row r="129" spans="1:2">
      <c r="A129">
        <v>25.41067</v>
      </c>
      <c r="B129">
        <v>3.2290000000000001</v>
      </c>
    </row>
    <row r="130" spans="1:2">
      <c r="A130">
        <v>25.610759999999999</v>
      </c>
      <c r="B130">
        <v>3.214</v>
      </c>
    </row>
    <row r="131" spans="1:2">
      <c r="A131">
        <v>25.810839999999999</v>
      </c>
      <c r="B131">
        <v>2.976</v>
      </c>
    </row>
    <row r="132" spans="1:2">
      <c r="A132">
        <v>26.010919999999999</v>
      </c>
      <c r="B132">
        <v>2.9079999999999999</v>
      </c>
    </row>
    <row r="133" spans="1:2">
      <c r="A133">
        <v>26.211010000000002</v>
      </c>
      <c r="B133">
        <v>2.9929999999999999</v>
      </c>
    </row>
    <row r="134" spans="1:2">
      <c r="A134">
        <v>26.411090000000002</v>
      </c>
      <c r="B134">
        <v>3.0939999999999999</v>
      </c>
    </row>
    <row r="135" spans="1:2">
      <c r="A135">
        <v>26.611180000000001</v>
      </c>
      <c r="B135">
        <v>3.0670000000000002</v>
      </c>
    </row>
    <row r="136" spans="1:2">
      <c r="A136">
        <v>26.811260000000001</v>
      </c>
      <c r="B136">
        <v>3.0209999999999999</v>
      </c>
    </row>
    <row r="137" spans="1:2">
      <c r="A137">
        <v>27.011340000000001</v>
      </c>
      <c r="B137">
        <v>2.9430000000000001</v>
      </c>
    </row>
    <row r="138" spans="1:2">
      <c r="A138">
        <v>27.21143</v>
      </c>
      <c r="B138">
        <v>2.9590000000000001</v>
      </c>
    </row>
    <row r="139" spans="1:2">
      <c r="A139">
        <v>27.41151</v>
      </c>
      <c r="B139">
        <v>3.1989999999999998</v>
      </c>
    </row>
    <row r="140" spans="1:2">
      <c r="A140">
        <v>27.611599999999999</v>
      </c>
      <c r="B140">
        <v>2.9950000000000001</v>
      </c>
    </row>
    <row r="141" spans="1:2">
      <c r="A141">
        <v>27.811679999999999</v>
      </c>
      <c r="B141">
        <v>3.0760000000000001</v>
      </c>
    </row>
    <row r="142" spans="1:2">
      <c r="A142">
        <v>28.011759999999999</v>
      </c>
      <c r="B142">
        <v>3.133</v>
      </c>
    </row>
    <row r="143" spans="1:2">
      <c r="A143">
        <v>28.211849999999998</v>
      </c>
      <c r="B143">
        <v>2.9049999999999998</v>
      </c>
    </row>
    <row r="144" spans="1:2">
      <c r="A144">
        <v>28.411930000000002</v>
      </c>
      <c r="B144">
        <v>2.9279999999999999</v>
      </c>
    </row>
    <row r="145" spans="1:2">
      <c r="A145">
        <v>28.612020000000001</v>
      </c>
      <c r="B145">
        <v>3.0009999999999999</v>
      </c>
    </row>
    <row r="146" spans="1:2">
      <c r="A146">
        <v>28.812100000000001</v>
      </c>
      <c r="B146">
        <v>3.0630000000000002</v>
      </c>
    </row>
    <row r="147" spans="1:2">
      <c r="A147">
        <v>29.01219</v>
      </c>
      <c r="B147">
        <v>3.0449999999999999</v>
      </c>
    </row>
    <row r="148" spans="1:2">
      <c r="A148">
        <v>29.21227</v>
      </c>
      <c r="B148">
        <v>2.867</v>
      </c>
    </row>
    <row r="149" spans="1:2">
      <c r="A149">
        <v>29.41235</v>
      </c>
      <c r="B149">
        <v>2.9729999999999999</v>
      </c>
    </row>
    <row r="150" spans="1:2">
      <c r="A150">
        <v>29.612439999999999</v>
      </c>
      <c r="B150">
        <v>2.9409999999999998</v>
      </c>
    </row>
    <row r="151" spans="1:2">
      <c r="A151">
        <v>29.812519999999999</v>
      </c>
      <c r="B151">
        <v>2.9550000000000001</v>
      </c>
    </row>
    <row r="152" spans="1:2">
      <c r="A152">
        <v>30.012609999999999</v>
      </c>
      <c r="B152">
        <v>2.9420000000000002</v>
      </c>
    </row>
    <row r="153" spans="1:2">
      <c r="A153">
        <v>30.212689999999998</v>
      </c>
      <c r="B153">
        <v>2.9910000000000001</v>
      </c>
    </row>
    <row r="154" spans="1:2">
      <c r="A154">
        <v>30.412769999999998</v>
      </c>
      <c r="B154">
        <v>3.14</v>
      </c>
    </row>
    <row r="155" spans="1:2">
      <c r="A155">
        <v>30.612860000000001</v>
      </c>
      <c r="B155">
        <v>3.0840000000000001</v>
      </c>
    </row>
    <row r="156" spans="1:2">
      <c r="A156">
        <v>30.812940000000001</v>
      </c>
      <c r="B156">
        <v>2.968</v>
      </c>
    </row>
    <row r="157" spans="1:2">
      <c r="A157">
        <v>31.013030000000001</v>
      </c>
      <c r="B157">
        <v>3.0350000000000001</v>
      </c>
    </row>
    <row r="158" spans="1:2">
      <c r="A158">
        <v>31.21311</v>
      </c>
      <c r="B158">
        <v>3.0910000000000002</v>
      </c>
    </row>
    <row r="159" spans="1:2">
      <c r="A159">
        <v>31.41319</v>
      </c>
      <c r="B159">
        <v>3.2250000000000001</v>
      </c>
    </row>
    <row r="160" spans="1:2">
      <c r="A160">
        <v>31.61328</v>
      </c>
      <c r="B160">
        <v>3.2360000000000002</v>
      </c>
    </row>
    <row r="161" spans="1:2">
      <c r="A161">
        <v>31.813359999999999</v>
      </c>
      <c r="B161">
        <v>3.09</v>
      </c>
    </row>
    <row r="162" spans="1:2">
      <c r="A162">
        <v>32.013449999999999</v>
      </c>
      <c r="B162">
        <v>3.2469999999999999</v>
      </c>
    </row>
    <row r="163" spans="1:2">
      <c r="A163">
        <v>32.213529999999999</v>
      </c>
      <c r="B163">
        <v>3.3130000000000002</v>
      </c>
    </row>
    <row r="164" spans="1:2">
      <c r="A164">
        <v>32.413609999999998</v>
      </c>
      <c r="B164">
        <v>3.302</v>
      </c>
    </row>
    <row r="165" spans="1:2">
      <c r="A165">
        <v>32.613700000000001</v>
      </c>
      <c r="B165">
        <v>3.28</v>
      </c>
    </row>
    <row r="166" spans="1:2">
      <c r="A166">
        <v>32.813780000000001</v>
      </c>
      <c r="B166">
        <v>3.3330000000000002</v>
      </c>
    </row>
    <row r="167" spans="1:2">
      <c r="A167">
        <v>33.013869999999997</v>
      </c>
      <c r="B167">
        <v>3.1589999999999998</v>
      </c>
    </row>
    <row r="168" spans="1:2">
      <c r="A168">
        <v>33.213949999999997</v>
      </c>
      <c r="B168">
        <v>3.3380000000000001</v>
      </c>
    </row>
    <row r="169" spans="1:2">
      <c r="A169">
        <v>33.414029999999997</v>
      </c>
      <c r="B169">
        <v>3.3780000000000001</v>
      </c>
    </row>
    <row r="170" spans="1:2">
      <c r="A170">
        <v>33.61412</v>
      </c>
      <c r="B170">
        <v>3.43</v>
      </c>
    </row>
    <row r="171" spans="1:2">
      <c r="A171">
        <v>33.8142</v>
      </c>
      <c r="B171">
        <v>3.37</v>
      </c>
    </row>
    <row r="172" spans="1:2">
      <c r="A172">
        <v>34.014290000000003</v>
      </c>
      <c r="B172">
        <v>3.2349999999999999</v>
      </c>
    </row>
    <row r="173" spans="1:2">
      <c r="A173">
        <v>34.214370000000002</v>
      </c>
      <c r="B173">
        <v>3.2549999999999999</v>
      </c>
    </row>
    <row r="174" spans="1:2">
      <c r="A174">
        <v>34.414450000000002</v>
      </c>
      <c r="B174">
        <v>3.1760000000000002</v>
      </c>
    </row>
    <row r="175" spans="1:2">
      <c r="A175">
        <v>34.614539999999998</v>
      </c>
      <c r="B175">
        <v>3.2429999999999999</v>
      </c>
    </row>
    <row r="176" spans="1:2">
      <c r="A176">
        <v>34.814619999999998</v>
      </c>
      <c r="B176">
        <v>3.2770000000000001</v>
      </c>
    </row>
    <row r="177" spans="1:2">
      <c r="A177">
        <v>35.014710000000001</v>
      </c>
      <c r="B177">
        <v>3.194</v>
      </c>
    </row>
    <row r="178" spans="1:2">
      <c r="A178">
        <v>35.214790000000001</v>
      </c>
      <c r="B178">
        <v>3.1709999999999998</v>
      </c>
    </row>
    <row r="179" spans="1:2">
      <c r="A179">
        <v>35.414870000000001</v>
      </c>
      <c r="B179">
        <v>3.0270000000000001</v>
      </c>
    </row>
    <row r="180" spans="1:2">
      <c r="A180">
        <v>35.614960000000004</v>
      </c>
      <c r="B180">
        <v>3.157</v>
      </c>
    </row>
    <row r="181" spans="1:2">
      <c r="A181">
        <v>35.815040000000003</v>
      </c>
      <c r="B181">
        <v>3.24</v>
      </c>
    </row>
    <row r="182" spans="1:2">
      <c r="A182">
        <v>36.015129999999999</v>
      </c>
      <c r="B182">
        <v>3.3340000000000001</v>
      </c>
    </row>
    <row r="183" spans="1:2">
      <c r="A183">
        <v>36.215209999999999</v>
      </c>
      <c r="B183">
        <v>3.2149999999999999</v>
      </c>
    </row>
    <row r="184" spans="1:2">
      <c r="A184">
        <v>36.415289999999999</v>
      </c>
      <c r="B184">
        <v>3.24</v>
      </c>
    </row>
    <row r="185" spans="1:2">
      <c r="A185">
        <v>36.615380000000002</v>
      </c>
      <c r="B185">
        <v>3.02</v>
      </c>
    </row>
    <row r="186" spans="1:2">
      <c r="A186">
        <v>36.815460000000002</v>
      </c>
      <c r="B186">
        <v>2.9710000000000001</v>
      </c>
    </row>
    <row r="187" spans="1:2">
      <c r="A187">
        <v>37.015549999999998</v>
      </c>
      <c r="B187">
        <v>3.0510000000000002</v>
      </c>
    </row>
    <row r="188" spans="1:2">
      <c r="A188">
        <v>37.215629999999997</v>
      </c>
      <c r="B188">
        <v>3.0680000000000001</v>
      </c>
    </row>
    <row r="189" spans="1:2">
      <c r="A189">
        <v>37.415709999999997</v>
      </c>
      <c r="B189">
        <v>3.109</v>
      </c>
    </row>
    <row r="190" spans="1:2">
      <c r="A190">
        <v>37.6158</v>
      </c>
      <c r="B190">
        <v>3.008</v>
      </c>
    </row>
    <row r="191" spans="1:2">
      <c r="A191">
        <v>37.81588</v>
      </c>
      <c r="B191">
        <v>3.1</v>
      </c>
    </row>
    <row r="192" spans="1:2">
      <c r="A192">
        <v>38.015970000000003</v>
      </c>
      <c r="B192">
        <v>3.117</v>
      </c>
    </row>
    <row r="193" spans="1:2">
      <c r="A193">
        <v>38.216050000000003</v>
      </c>
      <c r="B193">
        <v>3.0859999999999999</v>
      </c>
    </row>
    <row r="194" spans="1:2">
      <c r="A194">
        <v>38.416130000000003</v>
      </c>
      <c r="B194">
        <v>3.1819999999999999</v>
      </c>
    </row>
    <row r="195" spans="1:2">
      <c r="A195">
        <v>38.616219999999998</v>
      </c>
      <c r="B195">
        <v>3.1819999999999999</v>
      </c>
    </row>
    <row r="196" spans="1:2">
      <c r="A196">
        <v>38.816299999999998</v>
      </c>
      <c r="B196">
        <v>3.1019999999999999</v>
      </c>
    </row>
    <row r="197" spans="1:2">
      <c r="A197">
        <v>39.016390000000001</v>
      </c>
      <c r="B197">
        <v>3.1840000000000002</v>
      </c>
    </row>
    <row r="198" spans="1:2">
      <c r="A198">
        <v>39.216470000000001</v>
      </c>
      <c r="B198">
        <v>3.2080000000000002</v>
      </c>
    </row>
    <row r="199" spans="1:2">
      <c r="A199">
        <v>39.416550000000001</v>
      </c>
      <c r="B199">
        <v>3.2280000000000002</v>
      </c>
    </row>
    <row r="200" spans="1:2">
      <c r="A200">
        <v>39.616639999999997</v>
      </c>
      <c r="B200">
        <v>3.2440000000000002</v>
      </c>
    </row>
    <row r="201" spans="1:2">
      <c r="A201">
        <v>39.816719999999997</v>
      </c>
      <c r="B201">
        <v>3.3149999999999999</v>
      </c>
    </row>
    <row r="202" spans="1:2">
      <c r="A202">
        <v>40.01681</v>
      </c>
      <c r="B202">
        <v>3.22</v>
      </c>
    </row>
    <row r="203" spans="1:2">
      <c r="A203">
        <v>40.216889999999999</v>
      </c>
      <c r="B203">
        <v>3.3180000000000001</v>
      </c>
    </row>
    <row r="204" spans="1:2">
      <c r="A204">
        <v>40.416980000000002</v>
      </c>
      <c r="B204">
        <v>3.012</v>
      </c>
    </row>
    <row r="205" spans="1:2">
      <c r="A205">
        <v>40.617060000000002</v>
      </c>
      <c r="B205">
        <v>3.206</v>
      </c>
    </row>
    <row r="206" spans="1:2">
      <c r="A206">
        <v>40.817140000000002</v>
      </c>
      <c r="B206">
        <v>3.1819999999999999</v>
      </c>
    </row>
    <row r="207" spans="1:2">
      <c r="A207">
        <v>41.017229999999998</v>
      </c>
      <c r="B207">
        <v>3.1459999999999999</v>
      </c>
    </row>
    <row r="208" spans="1:2">
      <c r="A208">
        <v>41.217309999999998</v>
      </c>
      <c r="B208">
        <v>3.1429999999999998</v>
      </c>
    </row>
    <row r="209" spans="1:2">
      <c r="A209">
        <v>41.417400000000001</v>
      </c>
      <c r="B209">
        <v>3.1549999999999998</v>
      </c>
    </row>
    <row r="210" spans="1:2">
      <c r="A210">
        <v>41.61748</v>
      </c>
      <c r="B210">
        <v>3.14</v>
      </c>
    </row>
    <row r="211" spans="1:2">
      <c r="A211">
        <v>41.81756</v>
      </c>
      <c r="B211">
        <v>3</v>
      </c>
    </row>
    <row r="212" spans="1:2">
      <c r="A212">
        <v>42.017650000000003</v>
      </c>
      <c r="B212">
        <v>3.0310000000000001</v>
      </c>
    </row>
    <row r="213" spans="1:2">
      <c r="A213">
        <v>42.217730000000003</v>
      </c>
      <c r="B213">
        <v>3.3170000000000002</v>
      </c>
    </row>
    <row r="214" spans="1:2">
      <c r="A214">
        <v>42.417819999999999</v>
      </c>
      <c r="B214">
        <v>3.2629999999999999</v>
      </c>
    </row>
    <row r="215" spans="1:2">
      <c r="A215">
        <v>42.617899999999999</v>
      </c>
      <c r="B215">
        <v>3.29</v>
      </c>
    </row>
    <row r="216" spans="1:2">
      <c r="A216">
        <v>42.817979999999999</v>
      </c>
      <c r="B216">
        <v>3.2170000000000001</v>
      </c>
    </row>
    <row r="217" spans="1:2">
      <c r="A217">
        <v>43.018070000000002</v>
      </c>
      <c r="B217">
        <v>3.2130000000000001</v>
      </c>
    </row>
    <row r="218" spans="1:2">
      <c r="A218">
        <v>43.218150000000001</v>
      </c>
      <c r="B218">
        <v>3.1509999999999998</v>
      </c>
    </row>
    <row r="219" spans="1:2">
      <c r="A219">
        <v>43.418239999999997</v>
      </c>
      <c r="B219">
        <v>3.1219999999999999</v>
      </c>
    </row>
    <row r="220" spans="1:2">
      <c r="A220">
        <v>43.618319999999997</v>
      </c>
      <c r="B220">
        <v>3.052</v>
      </c>
    </row>
    <row r="221" spans="1:2">
      <c r="A221">
        <v>43.818399999999997</v>
      </c>
      <c r="B221">
        <v>3.2490000000000001</v>
      </c>
    </row>
    <row r="222" spans="1:2">
      <c r="A222">
        <v>44.01849</v>
      </c>
      <c r="B222">
        <v>3.2410000000000001</v>
      </c>
    </row>
    <row r="223" spans="1:2">
      <c r="A223">
        <v>44.21857</v>
      </c>
      <c r="B223">
        <v>3.089</v>
      </c>
    </row>
    <row r="224" spans="1:2">
      <c r="A224">
        <v>44.418660000000003</v>
      </c>
      <c r="B224">
        <v>3.2970000000000002</v>
      </c>
    </row>
    <row r="225" spans="1:2">
      <c r="A225">
        <v>44.618740000000003</v>
      </c>
      <c r="B225">
        <v>3.0920000000000001</v>
      </c>
    </row>
    <row r="226" spans="1:2">
      <c r="A226">
        <v>44.818820000000002</v>
      </c>
      <c r="B226">
        <v>3.4249999999999998</v>
      </c>
    </row>
    <row r="227" spans="1:2">
      <c r="A227">
        <v>45.018909999999998</v>
      </c>
      <c r="B227">
        <v>3.3460000000000001</v>
      </c>
    </row>
    <row r="228" spans="1:2">
      <c r="A228">
        <v>45.218989999999998</v>
      </c>
      <c r="B228">
        <v>3.2149999999999999</v>
      </c>
    </row>
    <row r="229" spans="1:2">
      <c r="A229">
        <v>45.419080000000001</v>
      </c>
      <c r="B229">
        <v>3.2919999999999998</v>
      </c>
    </row>
    <row r="230" spans="1:2">
      <c r="A230">
        <v>45.619160000000001</v>
      </c>
      <c r="B230">
        <v>3.109</v>
      </c>
    </row>
    <row r="231" spans="1:2">
      <c r="A231">
        <v>45.819240000000001</v>
      </c>
      <c r="B231">
        <v>3.0720000000000001</v>
      </c>
    </row>
    <row r="232" spans="1:2">
      <c r="A232">
        <v>46.019329999999997</v>
      </c>
      <c r="B232">
        <v>3.21</v>
      </c>
    </row>
    <row r="233" spans="1:2">
      <c r="A233">
        <v>46.219410000000003</v>
      </c>
      <c r="B233">
        <v>3.1349999999999998</v>
      </c>
    </row>
    <row r="234" spans="1:2">
      <c r="A234">
        <v>46.419499999999999</v>
      </c>
      <c r="B234">
        <v>3.1829999999999998</v>
      </c>
    </row>
    <row r="235" spans="1:2">
      <c r="A235">
        <v>46.619579999999999</v>
      </c>
      <c r="B235">
        <v>3.194</v>
      </c>
    </row>
    <row r="236" spans="1:2">
      <c r="A236">
        <v>46.819659999999999</v>
      </c>
      <c r="B236">
        <v>3.258</v>
      </c>
    </row>
    <row r="237" spans="1:2">
      <c r="A237">
        <v>47.019750000000002</v>
      </c>
      <c r="B237">
        <v>3.0350000000000001</v>
      </c>
    </row>
    <row r="238" spans="1:2">
      <c r="A238">
        <v>47.219830000000002</v>
      </c>
      <c r="B238">
        <v>3.3610000000000002</v>
      </c>
    </row>
    <row r="239" spans="1:2">
      <c r="A239">
        <v>47.419919999999998</v>
      </c>
      <c r="B239">
        <v>3.1659999999999999</v>
      </c>
    </row>
    <row r="240" spans="1:2">
      <c r="A240">
        <v>47.62</v>
      </c>
      <c r="B240">
        <v>3.2050000000000001</v>
      </c>
    </row>
    <row r="241" spans="1:2">
      <c r="A241">
        <v>47.820079999999997</v>
      </c>
      <c r="B241">
        <v>3.18</v>
      </c>
    </row>
    <row r="242" spans="1:2">
      <c r="A242">
        <v>48.02017</v>
      </c>
      <c r="B242">
        <v>3.1659999999999999</v>
      </c>
    </row>
    <row r="243" spans="1:2">
      <c r="A243">
        <v>48.22025</v>
      </c>
      <c r="B243">
        <v>3.1160000000000001</v>
      </c>
    </row>
    <row r="244" spans="1:2">
      <c r="A244">
        <v>48.420340000000003</v>
      </c>
      <c r="B244">
        <v>3.1749999999999998</v>
      </c>
    </row>
    <row r="245" spans="1:2">
      <c r="A245">
        <v>48.620420000000003</v>
      </c>
      <c r="B245">
        <v>3.032</v>
      </c>
    </row>
    <row r="246" spans="1:2">
      <c r="A246">
        <v>48.820500000000003</v>
      </c>
      <c r="B246">
        <v>2.952</v>
      </c>
    </row>
    <row r="247" spans="1:2">
      <c r="A247">
        <v>49.020589999999999</v>
      </c>
      <c r="B247">
        <v>3.0569999999999999</v>
      </c>
    </row>
    <row r="248" spans="1:2">
      <c r="A248">
        <v>49.220669999999998</v>
      </c>
      <c r="B248">
        <v>2.9550000000000001</v>
      </c>
    </row>
    <row r="249" spans="1:2">
      <c r="A249">
        <v>49.420760000000001</v>
      </c>
      <c r="B249">
        <v>2.9079999999999999</v>
      </c>
    </row>
    <row r="250" spans="1:2">
      <c r="A250">
        <v>49.620840000000001</v>
      </c>
      <c r="B250">
        <v>2.9809999999999999</v>
      </c>
    </row>
    <row r="251" spans="1:2">
      <c r="A251">
        <v>49.820920000000001</v>
      </c>
      <c r="B251">
        <v>2.9980000000000002</v>
      </c>
    </row>
    <row r="252" spans="1:2">
      <c r="A252">
        <v>50.021009999999997</v>
      </c>
      <c r="B252">
        <v>3.0089999999999999</v>
      </c>
    </row>
    <row r="253" spans="1:2">
      <c r="A253">
        <v>50.221089999999997</v>
      </c>
      <c r="B253">
        <v>3.03</v>
      </c>
    </row>
    <row r="254" spans="1:2">
      <c r="A254">
        <v>50.42118</v>
      </c>
      <c r="B254">
        <v>3</v>
      </c>
    </row>
    <row r="255" spans="1:2">
      <c r="A255">
        <v>50.621259999999999</v>
      </c>
      <c r="B255">
        <v>3.0059999999999998</v>
      </c>
    </row>
    <row r="256" spans="1:2">
      <c r="A256">
        <v>50.821339999999999</v>
      </c>
      <c r="B256">
        <v>3.0310000000000001</v>
      </c>
    </row>
    <row r="257" spans="1:2">
      <c r="A257">
        <v>51.021430000000002</v>
      </c>
      <c r="B257">
        <v>3.2050000000000001</v>
      </c>
    </row>
    <row r="258" spans="1:2">
      <c r="A258">
        <v>51.221510000000002</v>
      </c>
      <c r="B258">
        <v>3.1080000000000001</v>
      </c>
    </row>
    <row r="259" spans="1:2">
      <c r="A259">
        <v>51.421599999999998</v>
      </c>
      <c r="B259">
        <v>3.1259999999999999</v>
      </c>
    </row>
    <row r="260" spans="1:2">
      <c r="A260">
        <v>51.621679999999998</v>
      </c>
      <c r="B260">
        <v>3.2290000000000001</v>
      </c>
    </row>
    <row r="261" spans="1:2">
      <c r="A261">
        <v>51.821770000000001</v>
      </c>
      <c r="B261">
        <v>3.22</v>
      </c>
    </row>
    <row r="262" spans="1:2">
      <c r="A262">
        <v>52.021850000000001</v>
      </c>
      <c r="B262">
        <v>3.2050000000000001</v>
      </c>
    </row>
    <row r="263" spans="1:2">
      <c r="A263">
        <v>52.22193</v>
      </c>
      <c r="B263">
        <v>3.1739999999999999</v>
      </c>
    </row>
    <row r="264" spans="1:2">
      <c r="A264">
        <v>52.422020000000003</v>
      </c>
      <c r="B264">
        <v>3.173</v>
      </c>
    </row>
    <row r="265" spans="1:2">
      <c r="A265">
        <v>52.622100000000003</v>
      </c>
      <c r="B265">
        <v>3.0649999999999999</v>
      </c>
    </row>
    <row r="266" spans="1:2">
      <c r="A266">
        <v>52.822189999999999</v>
      </c>
      <c r="B266">
        <v>3.3460000000000001</v>
      </c>
    </row>
    <row r="267" spans="1:2">
      <c r="A267">
        <v>53.022269999999999</v>
      </c>
      <c r="B267">
        <v>3.1440000000000001</v>
      </c>
    </row>
    <row r="268" spans="1:2">
      <c r="A268">
        <v>53.222349999999999</v>
      </c>
      <c r="B268">
        <v>3.036</v>
      </c>
    </row>
    <row r="269" spans="1:2">
      <c r="A269">
        <v>53.422440000000002</v>
      </c>
      <c r="B269">
        <v>3.1309999999999998</v>
      </c>
    </row>
    <row r="270" spans="1:2">
      <c r="A270">
        <v>53.622520000000002</v>
      </c>
      <c r="B270">
        <v>3.2650000000000001</v>
      </c>
    </row>
    <row r="271" spans="1:2">
      <c r="A271">
        <v>53.822609999999997</v>
      </c>
      <c r="B271">
        <v>3.3660000000000001</v>
      </c>
    </row>
    <row r="272" spans="1:2">
      <c r="A272">
        <v>54.022689999999997</v>
      </c>
      <c r="B272">
        <v>3.3839999999999999</v>
      </c>
    </row>
    <row r="273" spans="1:2">
      <c r="A273">
        <v>54.222769999999997</v>
      </c>
      <c r="B273">
        <v>3.3050000000000002</v>
      </c>
    </row>
    <row r="274" spans="1:2">
      <c r="A274">
        <v>54.42286</v>
      </c>
      <c r="B274">
        <v>3.294</v>
      </c>
    </row>
    <row r="275" spans="1:2">
      <c r="A275">
        <v>54.62294</v>
      </c>
      <c r="B275">
        <v>3.3679999999999999</v>
      </c>
    </row>
    <row r="276" spans="1:2">
      <c r="A276">
        <v>54.823030000000003</v>
      </c>
      <c r="B276">
        <v>3.42</v>
      </c>
    </row>
    <row r="277" spans="1:2">
      <c r="A277">
        <v>55.023110000000003</v>
      </c>
      <c r="B277">
        <v>3.6829999999999998</v>
      </c>
    </row>
    <row r="278" spans="1:2">
      <c r="A278">
        <v>55.223190000000002</v>
      </c>
      <c r="B278">
        <v>3.5649999999999999</v>
      </c>
    </row>
    <row r="279" spans="1:2">
      <c r="A279">
        <v>55.423279999999998</v>
      </c>
      <c r="B279">
        <v>3.5470000000000002</v>
      </c>
    </row>
    <row r="280" spans="1:2">
      <c r="A280">
        <v>55.623359999999998</v>
      </c>
      <c r="B280">
        <v>3.4910000000000001</v>
      </c>
    </row>
    <row r="281" spans="1:2">
      <c r="A281">
        <v>55.823450000000001</v>
      </c>
      <c r="B281">
        <v>3.3540000000000001</v>
      </c>
    </row>
    <row r="282" spans="1:2">
      <c r="A282">
        <v>56.023530000000001</v>
      </c>
      <c r="B282">
        <v>3.3860000000000001</v>
      </c>
    </row>
    <row r="283" spans="1:2">
      <c r="A283">
        <v>56.223610000000001</v>
      </c>
      <c r="B283">
        <v>3.496</v>
      </c>
    </row>
    <row r="284" spans="1:2">
      <c r="A284">
        <v>56.423699999999997</v>
      </c>
      <c r="B284">
        <v>3.58</v>
      </c>
    </row>
    <row r="285" spans="1:2">
      <c r="A285">
        <v>56.623779999999996</v>
      </c>
      <c r="B285">
        <v>3.5840000000000001</v>
      </c>
    </row>
    <row r="286" spans="1:2">
      <c r="A286">
        <v>56.823869999999999</v>
      </c>
      <c r="B286">
        <v>3.7519999999999998</v>
      </c>
    </row>
    <row r="287" spans="1:2">
      <c r="A287">
        <v>57.023949999999999</v>
      </c>
      <c r="B287">
        <v>3.633</v>
      </c>
    </row>
    <row r="288" spans="1:2">
      <c r="A288">
        <v>57.224029999999999</v>
      </c>
      <c r="B288">
        <v>3.6520000000000001</v>
      </c>
    </row>
    <row r="289" spans="1:2">
      <c r="A289">
        <v>57.424120000000002</v>
      </c>
      <c r="B289">
        <v>3.661</v>
      </c>
    </row>
    <row r="290" spans="1:2">
      <c r="A290">
        <v>57.624200000000002</v>
      </c>
      <c r="B290">
        <v>3.6040000000000001</v>
      </c>
    </row>
    <row r="291" spans="1:2">
      <c r="A291">
        <v>57.824289999999998</v>
      </c>
      <c r="B291">
        <v>3.5840000000000001</v>
      </c>
    </row>
    <row r="292" spans="1:2">
      <c r="A292">
        <v>58.024369999999998</v>
      </c>
      <c r="B292">
        <v>3.823</v>
      </c>
    </row>
    <row r="293" spans="1:2">
      <c r="A293">
        <v>58.224449999999997</v>
      </c>
      <c r="B293">
        <v>3.5680000000000001</v>
      </c>
    </row>
    <row r="294" spans="1:2">
      <c r="A294">
        <v>58.42454</v>
      </c>
      <c r="B294">
        <v>3.4660000000000002</v>
      </c>
    </row>
    <row r="295" spans="1:2">
      <c r="A295">
        <v>58.62462</v>
      </c>
      <c r="B295">
        <v>3.5129999999999999</v>
      </c>
    </row>
    <row r="296" spans="1:2">
      <c r="A296">
        <v>58.824710000000003</v>
      </c>
      <c r="B296">
        <v>3.3519999999999999</v>
      </c>
    </row>
    <row r="297" spans="1:2">
      <c r="A297">
        <v>59.024790000000003</v>
      </c>
      <c r="B297">
        <v>3.343</v>
      </c>
    </row>
    <row r="298" spans="1:2">
      <c r="A298">
        <v>59.224870000000003</v>
      </c>
      <c r="B298">
        <v>3.4409999999999998</v>
      </c>
    </row>
    <row r="299" spans="1:2">
      <c r="A299">
        <v>59.424959999999999</v>
      </c>
      <c r="B299">
        <v>3.3650000000000002</v>
      </c>
    </row>
    <row r="300" spans="1:2">
      <c r="A300">
        <v>59.625039999999998</v>
      </c>
      <c r="B300">
        <v>3.3679999999999999</v>
      </c>
    </row>
    <row r="301" spans="1:2">
      <c r="A301">
        <v>59.825130000000001</v>
      </c>
      <c r="B301">
        <v>3.3050000000000002</v>
      </c>
    </row>
    <row r="302" spans="1:2">
      <c r="A302">
        <v>60.025210000000001</v>
      </c>
      <c r="B302">
        <v>3.399</v>
      </c>
    </row>
    <row r="303" spans="1:2">
      <c r="A303">
        <v>60.225290000000001</v>
      </c>
      <c r="B303">
        <v>3.3149999999999999</v>
      </c>
    </row>
    <row r="304" spans="1:2">
      <c r="A304">
        <v>60.425379999999997</v>
      </c>
      <c r="B304">
        <v>3.44</v>
      </c>
    </row>
    <row r="305" spans="1:2">
      <c r="A305">
        <v>60.625459999999997</v>
      </c>
      <c r="B305">
        <v>3.5950000000000002</v>
      </c>
    </row>
    <row r="306" spans="1:2">
      <c r="A306">
        <v>60.82555</v>
      </c>
      <c r="B306">
        <v>3.3540000000000001</v>
      </c>
    </row>
    <row r="307" spans="1:2">
      <c r="A307">
        <v>61.02563</v>
      </c>
      <c r="B307">
        <v>3.3769999999999998</v>
      </c>
    </row>
    <row r="308" spans="1:2">
      <c r="A308">
        <v>61.225709999999999</v>
      </c>
      <c r="B308">
        <v>3.3759999999999999</v>
      </c>
    </row>
    <row r="309" spans="1:2">
      <c r="A309">
        <v>61.425800000000002</v>
      </c>
      <c r="B309">
        <v>3.3220000000000001</v>
      </c>
    </row>
    <row r="310" spans="1:2">
      <c r="A310">
        <v>61.625880000000002</v>
      </c>
      <c r="B310">
        <v>3.4009999999999998</v>
      </c>
    </row>
    <row r="311" spans="1:2">
      <c r="A311">
        <v>61.825969999999998</v>
      </c>
      <c r="B311">
        <v>3.504</v>
      </c>
    </row>
    <row r="312" spans="1:2">
      <c r="A312">
        <v>62.026049999999998</v>
      </c>
      <c r="B312">
        <v>3.419</v>
      </c>
    </row>
    <row r="313" spans="1:2">
      <c r="A313">
        <v>62.226129999999998</v>
      </c>
      <c r="B313">
        <v>3.387</v>
      </c>
    </row>
    <row r="314" spans="1:2">
      <c r="A314">
        <v>62.426220000000001</v>
      </c>
      <c r="B314">
        <v>3.4750000000000001</v>
      </c>
    </row>
    <row r="315" spans="1:2">
      <c r="A315">
        <v>62.626300000000001</v>
      </c>
      <c r="B315">
        <v>3.286</v>
      </c>
    </row>
    <row r="316" spans="1:2">
      <c r="A316">
        <v>62.826390000000004</v>
      </c>
      <c r="B316">
        <v>3.4620000000000002</v>
      </c>
    </row>
    <row r="317" spans="1:2">
      <c r="A317">
        <v>63.026470000000003</v>
      </c>
      <c r="B317">
        <v>3.383</v>
      </c>
    </row>
    <row r="318" spans="1:2">
      <c r="A318">
        <v>63.226559999999999</v>
      </c>
      <c r="B318">
        <v>3.4039999999999999</v>
      </c>
    </row>
    <row r="319" spans="1:2">
      <c r="A319">
        <v>63.426639999999999</v>
      </c>
      <c r="B319">
        <v>3.5470000000000002</v>
      </c>
    </row>
    <row r="320" spans="1:2">
      <c r="A320">
        <v>63.626719999999999</v>
      </c>
      <c r="B320">
        <v>3.452</v>
      </c>
    </row>
    <row r="321" spans="1:2">
      <c r="A321">
        <v>63.826810000000002</v>
      </c>
      <c r="B321">
        <v>3.488</v>
      </c>
    </row>
    <row r="322" spans="1:2">
      <c r="A322">
        <v>64.026889999999995</v>
      </c>
      <c r="B322">
        <v>3.4750000000000001</v>
      </c>
    </row>
    <row r="323" spans="1:2">
      <c r="A323">
        <v>64.226979999999998</v>
      </c>
      <c r="B323">
        <v>3.3730000000000002</v>
      </c>
    </row>
    <row r="324" spans="1:2">
      <c r="A324">
        <v>64.427059999999997</v>
      </c>
      <c r="B324">
        <v>3.42</v>
      </c>
    </row>
    <row r="325" spans="1:2">
      <c r="A325">
        <v>64.627139999999997</v>
      </c>
      <c r="B325">
        <v>3.4220000000000002</v>
      </c>
    </row>
    <row r="326" spans="1:2">
      <c r="A326">
        <v>64.82723</v>
      </c>
      <c r="B326">
        <v>3.4049999999999998</v>
      </c>
    </row>
    <row r="327" spans="1:2">
      <c r="A327">
        <v>65.02731</v>
      </c>
      <c r="B327">
        <v>3.2949999999999999</v>
      </c>
    </row>
    <row r="328" spans="1:2">
      <c r="A328">
        <v>65.227400000000003</v>
      </c>
      <c r="B328">
        <v>3.3239999999999998</v>
      </c>
    </row>
    <row r="329" spans="1:2">
      <c r="A329">
        <v>65.427480000000003</v>
      </c>
      <c r="B329">
        <v>3.3010000000000002</v>
      </c>
    </row>
    <row r="330" spans="1:2">
      <c r="A330">
        <v>65.627560000000003</v>
      </c>
      <c r="B330">
        <v>3.552</v>
      </c>
    </row>
    <row r="331" spans="1:2">
      <c r="A331">
        <v>65.827650000000006</v>
      </c>
      <c r="B331">
        <v>3.637</v>
      </c>
    </row>
    <row r="332" spans="1:2">
      <c r="A332">
        <v>66.027730000000005</v>
      </c>
      <c r="B332">
        <v>3.5550000000000002</v>
      </c>
    </row>
    <row r="333" spans="1:2">
      <c r="A333">
        <v>66.227819999999994</v>
      </c>
      <c r="B333">
        <v>3.6509999999999998</v>
      </c>
    </row>
    <row r="334" spans="1:2">
      <c r="A334">
        <v>66.427899999999994</v>
      </c>
      <c r="B334">
        <v>3.831</v>
      </c>
    </row>
    <row r="335" spans="1:2">
      <c r="A335">
        <v>66.627979999999994</v>
      </c>
      <c r="B335">
        <v>3.8029999999999999</v>
      </c>
    </row>
    <row r="336" spans="1:2">
      <c r="A336">
        <v>66.828069999999997</v>
      </c>
      <c r="B336">
        <v>3.6320000000000001</v>
      </c>
    </row>
    <row r="337" spans="1:2">
      <c r="A337">
        <v>67.028149999999997</v>
      </c>
      <c r="B337">
        <v>3.629</v>
      </c>
    </row>
    <row r="338" spans="1:2">
      <c r="A338">
        <v>67.22824</v>
      </c>
      <c r="B338">
        <v>3.5259999999999998</v>
      </c>
    </row>
    <row r="339" spans="1:2">
      <c r="A339">
        <v>67.428319999999999</v>
      </c>
      <c r="B339">
        <v>3.61</v>
      </c>
    </row>
    <row r="340" spans="1:2">
      <c r="A340">
        <v>67.628399999999999</v>
      </c>
      <c r="B340">
        <v>3.4510000000000001</v>
      </c>
    </row>
    <row r="341" spans="1:2">
      <c r="A341">
        <v>67.828490000000002</v>
      </c>
      <c r="B341">
        <v>3.552</v>
      </c>
    </row>
    <row r="342" spans="1:2">
      <c r="A342">
        <v>68.028570000000002</v>
      </c>
      <c r="B342">
        <v>3.456</v>
      </c>
    </row>
    <row r="343" spans="1:2">
      <c r="A343">
        <v>68.228660000000005</v>
      </c>
      <c r="B343">
        <v>3.27</v>
      </c>
    </row>
    <row r="344" spans="1:2">
      <c r="A344">
        <v>68.428740000000005</v>
      </c>
      <c r="B344">
        <v>3.3530000000000002</v>
      </c>
    </row>
    <row r="345" spans="1:2">
      <c r="A345">
        <v>68.628820000000005</v>
      </c>
      <c r="B345">
        <v>3.3420000000000001</v>
      </c>
    </row>
    <row r="346" spans="1:2">
      <c r="A346">
        <v>68.828909999999993</v>
      </c>
      <c r="B346">
        <v>3.5369999999999999</v>
      </c>
    </row>
    <row r="347" spans="1:2">
      <c r="A347">
        <v>69.028989999999993</v>
      </c>
      <c r="B347">
        <v>3.4460000000000002</v>
      </c>
    </row>
    <row r="348" spans="1:2">
      <c r="A348">
        <v>69.229079999999996</v>
      </c>
      <c r="B348">
        <v>3.3769999999999998</v>
      </c>
    </row>
    <row r="349" spans="1:2">
      <c r="A349">
        <v>69.429159999999996</v>
      </c>
      <c r="B349">
        <v>3.4260000000000002</v>
      </c>
    </row>
    <row r="350" spans="1:2">
      <c r="A350">
        <v>69.629239999999996</v>
      </c>
      <c r="B350">
        <v>3.391</v>
      </c>
    </row>
    <row r="351" spans="1:2">
      <c r="A351">
        <v>69.829329999999999</v>
      </c>
      <c r="B351">
        <v>3.4470000000000001</v>
      </c>
    </row>
    <row r="352" spans="1:2">
      <c r="A352">
        <v>70.029409999999999</v>
      </c>
      <c r="B352">
        <v>3.4359999999999999</v>
      </c>
    </row>
    <row r="353" spans="1:2">
      <c r="A353">
        <v>70.229500000000002</v>
      </c>
      <c r="B353">
        <v>3.3420000000000001</v>
      </c>
    </row>
    <row r="354" spans="1:2">
      <c r="A354">
        <v>70.429580000000001</v>
      </c>
      <c r="B354">
        <v>3.46</v>
      </c>
    </row>
    <row r="355" spans="1:2">
      <c r="A355">
        <v>70.629660000000001</v>
      </c>
      <c r="B355">
        <v>3.61</v>
      </c>
    </row>
    <row r="356" spans="1:2">
      <c r="A356">
        <v>70.829750000000004</v>
      </c>
      <c r="B356">
        <v>3.548</v>
      </c>
    </row>
    <row r="357" spans="1:2">
      <c r="A357">
        <v>71.029830000000004</v>
      </c>
      <c r="B357">
        <v>3.7330000000000001</v>
      </c>
    </row>
    <row r="358" spans="1:2">
      <c r="A358">
        <v>71.229920000000007</v>
      </c>
      <c r="B358">
        <v>3.6269999999999998</v>
      </c>
    </row>
    <row r="359" spans="1:2">
      <c r="A359">
        <v>71.430000000000007</v>
      </c>
      <c r="B359">
        <v>3.6789999999999998</v>
      </c>
    </row>
    <row r="360" spans="1:2">
      <c r="A360">
        <v>71.630080000000007</v>
      </c>
      <c r="B360">
        <v>3.5859999999999999</v>
      </c>
    </row>
    <row r="361" spans="1:2">
      <c r="A361">
        <v>71.830169999999995</v>
      </c>
      <c r="B361">
        <v>3.5979999999999999</v>
      </c>
    </row>
    <row r="362" spans="1:2">
      <c r="A362">
        <v>72.030249999999995</v>
      </c>
      <c r="B362">
        <v>3.706</v>
      </c>
    </row>
    <row r="363" spans="1:2">
      <c r="A363">
        <v>72.230339999999998</v>
      </c>
      <c r="B363">
        <v>3.496</v>
      </c>
    </row>
    <row r="364" spans="1:2">
      <c r="A364">
        <v>72.430419999999998</v>
      </c>
      <c r="B364">
        <v>3.5139999999999998</v>
      </c>
    </row>
    <row r="365" spans="1:2">
      <c r="A365">
        <v>72.630499999999998</v>
      </c>
      <c r="B365">
        <v>3.3879999999999999</v>
      </c>
    </row>
    <row r="366" spans="1:2">
      <c r="A366">
        <v>72.830590000000001</v>
      </c>
      <c r="B366">
        <v>3.496</v>
      </c>
    </row>
    <row r="367" spans="1:2">
      <c r="A367">
        <v>73.030670000000001</v>
      </c>
      <c r="B367">
        <v>3.6560000000000001</v>
      </c>
    </row>
    <row r="368" spans="1:2">
      <c r="A368">
        <v>73.230760000000004</v>
      </c>
      <c r="B368">
        <v>3.4529999999999998</v>
      </c>
    </row>
    <row r="369" spans="1:2">
      <c r="A369">
        <v>73.430840000000003</v>
      </c>
      <c r="B369">
        <v>3.2719999999999998</v>
      </c>
    </row>
    <row r="370" spans="1:2">
      <c r="A370">
        <v>73.630920000000003</v>
      </c>
      <c r="B370">
        <v>3.4670000000000001</v>
      </c>
    </row>
    <row r="371" spans="1:2">
      <c r="A371">
        <v>73.831010000000006</v>
      </c>
      <c r="B371">
        <v>3.4649999999999999</v>
      </c>
    </row>
    <row r="372" spans="1:2">
      <c r="A372">
        <v>74.031090000000006</v>
      </c>
      <c r="B372">
        <v>3.4609999999999999</v>
      </c>
    </row>
    <row r="373" spans="1:2">
      <c r="A373">
        <v>74.231179999999995</v>
      </c>
      <c r="B373">
        <v>3.6579999999999999</v>
      </c>
    </row>
    <row r="374" spans="1:2">
      <c r="A374">
        <v>74.431259999999995</v>
      </c>
      <c r="B374">
        <v>3.5579999999999998</v>
      </c>
    </row>
    <row r="375" spans="1:2">
      <c r="A375">
        <v>74.631349999999998</v>
      </c>
      <c r="B375">
        <v>3.504</v>
      </c>
    </row>
    <row r="376" spans="1:2">
      <c r="A376">
        <v>74.831429999999997</v>
      </c>
      <c r="B376">
        <v>3.6139999999999999</v>
      </c>
    </row>
    <row r="377" spans="1:2">
      <c r="A377">
        <v>75.031509999999997</v>
      </c>
      <c r="B377">
        <v>3.4569999999999999</v>
      </c>
    </row>
    <row r="378" spans="1:2">
      <c r="A378">
        <v>75.2316</v>
      </c>
      <c r="B378">
        <v>3.548</v>
      </c>
    </row>
    <row r="379" spans="1:2">
      <c r="A379">
        <v>75.43168</v>
      </c>
      <c r="B379">
        <v>3.762</v>
      </c>
    </row>
    <row r="380" spans="1:2">
      <c r="A380">
        <v>75.631770000000003</v>
      </c>
      <c r="B380">
        <v>3.6259999999999999</v>
      </c>
    </row>
    <row r="381" spans="1:2">
      <c r="A381">
        <v>75.831850000000003</v>
      </c>
      <c r="B381">
        <v>3.5649999999999999</v>
      </c>
    </row>
    <row r="382" spans="1:2">
      <c r="A382">
        <v>76.031930000000003</v>
      </c>
      <c r="B382">
        <v>3.5390000000000001</v>
      </c>
    </row>
    <row r="383" spans="1:2">
      <c r="A383">
        <v>76.232020000000006</v>
      </c>
      <c r="B383">
        <v>3.617</v>
      </c>
    </row>
    <row r="384" spans="1:2">
      <c r="A384">
        <v>76.432100000000005</v>
      </c>
      <c r="B384">
        <v>3.5310000000000001</v>
      </c>
    </row>
    <row r="385" spans="1:2">
      <c r="A385">
        <v>76.632189999999994</v>
      </c>
      <c r="B385">
        <v>3.5880000000000001</v>
      </c>
    </row>
    <row r="386" spans="1:2">
      <c r="A386">
        <v>76.832269999999994</v>
      </c>
      <c r="B386">
        <v>3.6219999999999999</v>
      </c>
    </row>
    <row r="387" spans="1:2">
      <c r="A387">
        <v>77.032349999999994</v>
      </c>
      <c r="B387">
        <v>3.4369999999999998</v>
      </c>
    </row>
    <row r="388" spans="1:2">
      <c r="A388">
        <v>77.232439999999997</v>
      </c>
      <c r="B388">
        <v>3.585</v>
      </c>
    </row>
    <row r="389" spans="1:2">
      <c r="A389">
        <v>77.432519999999997</v>
      </c>
      <c r="B389">
        <v>3.6619999999999999</v>
      </c>
    </row>
    <row r="390" spans="1:2">
      <c r="A390">
        <v>77.63261</v>
      </c>
      <c r="B390">
        <v>3.6970000000000001</v>
      </c>
    </row>
    <row r="391" spans="1:2">
      <c r="A391">
        <v>77.832689999999999</v>
      </c>
      <c r="B391">
        <v>3.6379999999999999</v>
      </c>
    </row>
    <row r="392" spans="1:2">
      <c r="A392">
        <v>78.032769999999999</v>
      </c>
      <c r="B392">
        <v>3.5739999999999998</v>
      </c>
    </row>
    <row r="393" spans="1:2">
      <c r="A393">
        <v>78.232860000000002</v>
      </c>
      <c r="B393">
        <v>3.6059999999999999</v>
      </c>
    </row>
    <row r="394" spans="1:2">
      <c r="A394">
        <v>78.432940000000002</v>
      </c>
      <c r="B394">
        <v>3.73</v>
      </c>
    </row>
    <row r="395" spans="1:2">
      <c r="A395">
        <v>78.633030000000005</v>
      </c>
      <c r="B395">
        <v>3.6560000000000001</v>
      </c>
    </row>
    <row r="396" spans="1:2">
      <c r="A396">
        <v>78.833110000000005</v>
      </c>
      <c r="B396">
        <v>3.6240000000000001</v>
      </c>
    </row>
    <row r="397" spans="1:2">
      <c r="A397">
        <v>79.033190000000005</v>
      </c>
      <c r="B397">
        <v>3.448</v>
      </c>
    </row>
    <row r="398" spans="1:2">
      <c r="A398">
        <v>79.233279999999993</v>
      </c>
      <c r="B398">
        <v>3.4220000000000002</v>
      </c>
    </row>
    <row r="399" spans="1:2">
      <c r="A399">
        <v>79.433359999999993</v>
      </c>
      <c r="B399">
        <v>3.5009999999999999</v>
      </c>
    </row>
    <row r="400" spans="1:2">
      <c r="A400">
        <v>79.633449999999996</v>
      </c>
      <c r="B400">
        <v>3.3410000000000002</v>
      </c>
    </row>
    <row r="401" spans="1:2">
      <c r="A401">
        <v>79.833529999999996</v>
      </c>
      <c r="B401">
        <v>3.4950000000000001</v>
      </c>
    </row>
    <row r="402" spans="1:2">
      <c r="A402">
        <v>80.033609999999996</v>
      </c>
      <c r="B402">
        <v>3.3639999999999999</v>
      </c>
    </row>
    <row r="403" spans="1:2">
      <c r="A403">
        <v>80.233699999999999</v>
      </c>
      <c r="B403">
        <v>3.3690000000000002</v>
      </c>
    </row>
    <row r="404" spans="1:2">
      <c r="A404">
        <v>80.433779999999999</v>
      </c>
      <c r="B404">
        <v>3.4039999999999999</v>
      </c>
    </row>
    <row r="405" spans="1:2">
      <c r="A405">
        <v>80.633870000000002</v>
      </c>
      <c r="B405">
        <v>3.3639999999999999</v>
      </c>
    </row>
    <row r="406" spans="1:2">
      <c r="A406">
        <v>80.833950000000002</v>
      </c>
      <c r="B406">
        <v>3.3450000000000002</v>
      </c>
    </row>
    <row r="407" spans="1:2">
      <c r="A407">
        <v>81.034030000000001</v>
      </c>
      <c r="B407">
        <v>3.4980000000000002</v>
      </c>
    </row>
    <row r="408" spans="1:2">
      <c r="A408">
        <v>81.234120000000004</v>
      </c>
      <c r="B408">
        <v>3.3540000000000001</v>
      </c>
    </row>
    <row r="409" spans="1:2">
      <c r="A409">
        <v>81.434200000000004</v>
      </c>
      <c r="B409">
        <v>3.3090000000000002</v>
      </c>
    </row>
    <row r="410" spans="1:2">
      <c r="A410">
        <v>81.634289999999993</v>
      </c>
      <c r="B410">
        <v>3.3919999999999999</v>
      </c>
    </row>
    <row r="411" spans="1:2">
      <c r="A411">
        <v>81.834370000000007</v>
      </c>
      <c r="B411">
        <v>3.6269999999999998</v>
      </c>
    </row>
    <row r="412" spans="1:2">
      <c r="A412">
        <v>82.034450000000007</v>
      </c>
      <c r="B412">
        <v>3.57</v>
      </c>
    </row>
    <row r="413" spans="1:2">
      <c r="A413">
        <v>82.234539999999996</v>
      </c>
      <c r="B413">
        <v>3.593</v>
      </c>
    </row>
    <row r="414" spans="1:2">
      <c r="A414">
        <v>82.434619999999995</v>
      </c>
      <c r="B414">
        <v>3.5830000000000002</v>
      </c>
    </row>
    <row r="415" spans="1:2">
      <c r="A415">
        <v>82.634709999999998</v>
      </c>
      <c r="B415">
        <v>3.69</v>
      </c>
    </row>
    <row r="416" spans="1:2">
      <c r="A416">
        <v>82.834789999999998</v>
      </c>
      <c r="B416">
        <v>3.657</v>
      </c>
    </row>
    <row r="417" spans="1:2">
      <c r="A417">
        <v>83.034869999999998</v>
      </c>
      <c r="B417">
        <v>3.6179999999999999</v>
      </c>
    </row>
    <row r="418" spans="1:2">
      <c r="A418">
        <v>83.234960000000001</v>
      </c>
      <c r="B418">
        <v>3.5379999999999998</v>
      </c>
    </row>
    <row r="419" spans="1:2">
      <c r="A419">
        <v>83.435040000000001</v>
      </c>
      <c r="B419">
        <v>3.73</v>
      </c>
    </row>
    <row r="420" spans="1:2">
      <c r="A420">
        <v>83.635130000000004</v>
      </c>
      <c r="B420">
        <v>3.6549999999999998</v>
      </c>
    </row>
    <row r="421" spans="1:2">
      <c r="A421">
        <v>83.835210000000004</v>
      </c>
      <c r="B421">
        <v>3.9239999999999999</v>
      </c>
    </row>
    <row r="422" spans="1:2">
      <c r="A422">
        <v>84.035290000000003</v>
      </c>
      <c r="B422">
        <v>3.6360000000000001</v>
      </c>
    </row>
    <row r="423" spans="1:2">
      <c r="A423">
        <v>84.235380000000006</v>
      </c>
      <c r="B423">
        <v>3.7040000000000002</v>
      </c>
    </row>
    <row r="424" spans="1:2">
      <c r="A424">
        <v>84.435460000000006</v>
      </c>
      <c r="B424">
        <v>3.7050000000000001</v>
      </c>
    </row>
    <row r="425" spans="1:2">
      <c r="A425">
        <v>84.635549999999995</v>
      </c>
      <c r="B425">
        <v>3.76</v>
      </c>
    </row>
    <row r="426" spans="1:2">
      <c r="A426">
        <v>84.835629999999995</v>
      </c>
      <c r="B426">
        <v>3.77</v>
      </c>
    </row>
    <row r="427" spans="1:2">
      <c r="A427">
        <v>85.035719999999998</v>
      </c>
      <c r="B427">
        <v>3.7250000000000001</v>
      </c>
    </row>
    <row r="428" spans="1:2">
      <c r="A428">
        <v>85.235799999999998</v>
      </c>
      <c r="B428">
        <v>3.3860000000000001</v>
      </c>
    </row>
    <row r="429" spans="1:2">
      <c r="A429">
        <v>85.435879999999997</v>
      </c>
      <c r="B429">
        <v>3.5049999999999999</v>
      </c>
    </row>
    <row r="430" spans="1:2">
      <c r="A430">
        <v>85.63597</v>
      </c>
      <c r="B430">
        <v>3.548</v>
      </c>
    </row>
    <row r="431" spans="1:2">
      <c r="A431">
        <v>85.83605</v>
      </c>
      <c r="B431">
        <v>3.6629999999999998</v>
      </c>
    </row>
    <row r="432" spans="1:2">
      <c r="A432">
        <v>86.036140000000003</v>
      </c>
      <c r="B432">
        <v>3.5179999999999998</v>
      </c>
    </row>
    <row r="433" spans="1:2">
      <c r="A433">
        <v>86.236220000000003</v>
      </c>
      <c r="B433">
        <v>3.6040000000000001</v>
      </c>
    </row>
    <row r="434" spans="1:2">
      <c r="A434">
        <v>86.436300000000003</v>
      </c>
      <c r="B434">
        <v>3.75</v>
      </c>
    </row>
    <row r="435" spans="1:2">
      <c r="A435">
        <v>86.636390000000006</v>
      </c>
      <c r="B435">
        <v>3.6850000000000001</v>
      </c>
    </row>
    <row r="436" spans="1:2">
      <c r="A436">
        <v>86.836470000000006</v>
      </c>
      <c r="B436">
        <v>3.6110000000000002</v>
      </c>
    </row>
    <row r="437" spans="1:2">
      <c r="A437">
        <v>87.036559999999994</v>
      </c>
      <c r="B437">
        <v>3.6920000000000002</v>
      </c>
    </row>
    <row r="438" spans="1:2">
      <c r="A438">
        <v>87.236639999999994</v>
      </c>
      <c r="B438">
        <v>3.6179999999999999</v>
      </c>
    </row>
    <row r="439" spans="1:2">
      <c r="A439">
        <v>87.436719999999994</v>
      </c>
      <c r="B439">
        <v>3.54</v>
      </c>
    </row>
    <row r="440" spans="1:2">
      <c r="A440">
        <v>87.636809999999997</v>
      </c>
      <c r="B440">
        <v>3.4950000000000001</v>
      </c>
    </row>
    <row r="441" spans="1:2">
      <c r="A441">
        <v>87.836889999999997</v>
      </c>
      <c r="B441">
        <v>3.7120000000000002</v>
      </c>
    </row>
    <row r="442" spans="1:2">
      <c r="A442">
        <v>88.03698</v>
      </c>
      <c r="B442">
        <v>3.7029999999999998</v>
      </c>
    </row>
    <row r="443" spans="1:2">
      <c r="A443">
        <v>88.23706</v>
      </c>
      <c r="B443">
        <v>3.41</v>
      </c>
    </row>
    <row r="444" spans="1:2">
      <c r="A444">
        <v>88.437139999999999</v>
      </c>
      <c r="B444">
        <v>3.532</v>
      </c>
    </row>
    <row r="445" spans="1:2">
      <c r="A445">
        <v>88.637230000000002</v>
      </c>
      <c r="B445">
        <v>3.4940000000000002</v>
      </c>
    </row>
    <row r="446" spans="1:2">
      <c r="A446">
        <v>88.837310000000002</v>
      </c>
      <c r="B446">
        <v>3.5760000000000001</v>
      </c>
    </row>
    <row r="447" spans="1:2">
      <c r="A447">
        <v>89.037400000000005</v>
      </c>
      <c r="B447">
        <v>3.5720000000000001</v>
      </c>
    </row>
    <row r="448" spans="1:2">
      <c r="A448">
        <v>89.237480000000005</v>
      </c>
      <c r="B448">
        <v>3.5489999999999999</v>
      </c>
    </row>
    <row r="449" spans="1:2">
      <c r="A449">
        <v>89.437560000000005</v>
      </c>
      <c r="B449">
        <v>3.306</v>
      </c>
    </row>
    <row r="450" spans="1:2">
      <c r="A450">
        <v>89.637649999999994</v>
      </c>
      <c r="B450">
        <v>3.5640000000000001</v>
      </c>
    </row>
    <row r="451" spans="1:2">
      <c r="A451">
        <v>89.837729999999993</v>
      </c>
      <c r="B451">
        <v>3.2759999999999998</v>
      </c>
    </row>
    <row r="452" spans="1:2">
      <c r="A452">
        <v>90.037819999999996</v>
      </c>
      <c r="B452">
        <v>3.3879999999999999</v>
      </c>
    </row>
    <row r="453" spans="1:2">
      <c r="A453">
        <v>90.237899999999996</v>
      </c>
      <c r="B453">
        <v>3.4169999999999998</v>
      </c>
    </row>
    <row r="454" spans="1:2">
      <c r="A454">
        <v>90.437979999999996</v>
      </c>
      <c r="B454">
        <v>3.351</v>
      </c>
    </row>
    <row r="455" spans="1:2">
      <c r="A455">
        <v>90.638069999999999</v>
      </c>
      <c r="B455">
        <v>3.3439999999999999</v>
      </c>
    </row>
    <row r="456" spans="1:2">
      <c r="A456">
        <v>90.838149999999999</v>
      </c>
      <c r="B456">
        <v>3.484</v>
      </c>
    </row>
    <row r="457" spans="1:2">
      <c r="A457">
        <v>91.038240000000002</v>
      </c>
      <c r="B457">
        <v>3.617</v>
      </c>
    </row>
    <row r="458" spans="1:2">
      <c r="A458">
        <v>91.238320000000002</v>
      </c>
      <c r="B458">
        <v>3.4289999999999998</v>
      </c>
    </row>
    <row r="459" spans="1:2">
      <c r="A459">
        <v>91.438400000000001</v>
      </c>
      <c r="B459">
        <v>3.4039999999999999</v>
      </c>
    </row>
    <row r="460" spans="1:2">
      <c r="A460">
        <v>91.638490000000004</v>
      </c>
      <c r="B460">
        <v>3.4769999999999999</v>
      </c>
    </row>
    <row r="461" spans="1:2">
      <c r="A461">
        <v>91.838570000000004</v>
      </c>
      <c r="B461">
        <v>3.4940000000000002</v>
      </c>
    </row>
    <row r="462" spans="1:2">
      <c r="A462">
        <v>92.038659999999993</v>
      </c>
      <c r="B462">
        <v>3.41</v>
      </c>
    </row>
    <row r="463" spans="1:2">
      <c r="A463">
        <v>92.238740000000007</v>
      </c>
      <c r="B463">
        <v>3.5950000000000002</v>
      </c>
    </row>
    <row r="464" spans="1:2">
      <c r="A464">
        <v>92.438820000000007</v>
      </c>
      <c r="B464">
        <v>3.4790000000000001</v>
      </c>
    </row>
    <row r="465" spans="1:2">
      <c r="A465">
        <v>92.638909999999996</v>
      </c>
      <c r="B465">
        <v>3.3180000000000001</v>
      </c>
    </row>
    <row r="466" spans="1:2">
      <c r="A466">
        <v>92.838989999999995</v>
      </c>
      <c r="B466">
        <v>3.484</v>
      </c>
    </row>
    <row r="467" spans="1:2">
      <c r="A467">
        <v>93.039079999999998</v>
      </c>
      <c r="B467">
        <v>3.4510000000000001</v>
      </c>
    </row>
    <row r="468" spans="1:2">
      <c r="A468">
        <v>93.239159999999998</v>
      </c>
      <c r="B468">
        <v>3.327</v>
      </c>
    </row>
    <row r="469" spans="1:2">
      <c r="A469">
        <v>93.439239999999998</v>
      </c>
      <c r="B469">
        <v>3.4780000000000002</v>
      </c>
    </row>
    <row r="470" spans="1:2">
      <c r="A470">
        <v>93.639330000000001</v>
      </c>
      <c r="B470">
        <v>3.3959999999999999</v>
      </c>
    </row>
    <row r="471" spans="1:2">
      <c r="A471">
        <v>93.839410000000001</v>
      </c>
      <c r="B471">
        <v>3.319</v>
      </c>
    </row>
    <row r="472" spans="1:2">
      <c r="A472">
        <v>94.039500000000004</v>
      </c>
      <c r="B472">
        <v>3.4369999999999998</v>
      </c>
    </row>
    <row r="473" spans="1:2">
      <c r="A473">
        <v>94.239580000000004</v>
      </c>
      <c r="B473">
        <v>3.5390000000000001</v>
      </c>
    </row>
    <row r="474" spans="1:2">
      <c r="A474">
        <v>94.439660000000003</v>
      </c>
      <c r="B474">
        <v>3.4849999999999999</v>
      </c>
    </row>
    <row r="475" spans="1:2">
      <c r="A475">
        <v>94.639750000000006</v>
      </c>
      <c r="B475">
        <v>3.448</v>
      </c>
    </row>
    <row r="476" spans="1:2">
      <c r="A476">
        <v>94.839830000000006</v>
      </c>
      <c r="B476">
        <v>3.5470000000000002</v>
      </c>
    </row>
    <row r="477" spans="1:2">
      <c r="A477">
        <v>95.039919999999995</v>
      </c>
      <c r="B477">
        <v>3.6139999999999999</v>
      </c>
    </row>
    <row r="478" spans="1:2">
      <c r="A478">
        <v>95.24</v>
      </c>
      <c r="B478">
        <v>3.5219999999999998</v>
      </c>
    </row>
    <row r="479" spans="1:2">
      <c r="A479">
        <v>95.440079999999995</v>
      </c>
      <c r="B479">
        <v>3.6</v>
      </c>
    </row>
    <row r="480" spans="1:2">
      <c r="A480">
        <v>95.640169999999998</v>
      </c>
      <c r="B480">
        <v>3.51</v>
      </c>
    </row>
    <row r="481" spans="1:2">
      <c r="A481">
        <v>95.840249999999997</v>
      </c>
      <c r="B481">
        <v>3.5190000000000001</v>
      </c>
    </row>
    <row r="482" spans="1:2">
      <c r="A482">
        <v>96.04034</v>
      </c>
      <c r="B482">
        <v>3.431</v>
      </c>
    </row>
    <row r="483" spans="1:2">
      <c r="A483">
        <v>96.24042</v>
      </c>
      <c r="B483">
        <v>3.3210000000000002</v>
      </c>
    </row>
    <row r="484" spans="1:2">
      <c r="A484">
        <v>96.440510000000003</v>
      </c>
      <c r="B484">
        <v>3.2639999999999998</v>
      </c>
    </row>
    <row r="485" spans="1:2">
      <c r="A485">
        <v>96.640590000000003</v>
      </c>
      <c r="B485">
        <v>3.4550000000000001</v>
      </c>
    </row>
    <row r="486" spans="1:2">
      <c r="A486">
        <v>96.840670000000003</v>
      </c>
      <c r="B486">
        <v>3.5409999999999999</v>
      </c>
    </row>
    <row r="487" spans="1:2">
      <c r="A487">
        <v>97.040760000000006</v>
      </c>
      <c r="B487">
        <v>3.528</v>
      </c>
    </row>
    <row r="488" spans="1:2">
      <c r="A488">
        <v>97.240840000000006</v>
      </c>
      <c r="B488">
        <v>3.6629999999999998</v>
      </c>
    </row>
    <row r="489" spans="1:2">
      <c r="A489">
        <v>97.440929999999994</v>
      </c>
      <c r="B489">
        <v>3.58</v>
      </c>
    </row>
    <row r="490" spans="1:2">
      <c r="A490">
        <v>97.641009999999994</v>
      </c>
      <c r="B490">
        <v>3.5979999999999999</v>
      </c>
    </row>
    <row r="491" spans="1:2">
      <c r="A491">
        <v>97.841089999999994</v>
      </c>
      <c r="B491">
        <v>3.677</v>
      </c>
    </row>
    <row r="492" spans="1:2">
      <c r="A492">
        <v>98.041179999999997</v>
      </c>
      <c r="B492">
        <v>3.5659999999999998</v>
      </c>
    </row>
    <row r="493" spans="1:2">
      <c r="A493">
        <v>98.241259999999997</v>
      </c>
      <c r="B493">
        <v>3.577</v>
      </c>
    </row>
    <row r="494" spans="1:2">
      <c r="A494">
        <v>98.44135</v>
      </c>
      <c r="B494">
        <v>3.4039999999999999</v>
      </c>
    </row>
    <row r="495" spans="1:2">
      <c r="A495">
        <v>98.64143</v>
      </c>
      <c r="B495">
        <v>3.5019999999999998</v>
      </c>
    </row>
    <row r="496" spans="1:2">
      <c r="A496">
        <v>98.84151</v>
      </c>
      <c r="B496">
        <v>3.4929999999999999</v>
      </c>
    </row>
    <row r="497" spans="1:2">
      <c r="A497">
        <v>99.041600000000003</v>
      </c>
      <c r="B497">
        <v>3.6059999999999999</v>
      </c>
    </row>
    <row r="498" spans="1:2">
      <c r="A498">
        <v>99.241680000000002</v>
      </c>
      <c r="B498">
        <v>3.5640000000000001</v>
      </c>
    </row>
    <row r="499" spans="1:2">
      <c r="A499">
        <v>99.441770000000005</v>
      </c>
      <c r="B499">
        <v>3.5960000000000001</v>
      </c>
    </row>
    <row r="500" spans="1:2">
      <c r="A500">
        <v>99.641850000000005</v>
      </c>
      <c r="B500">
        <v>3.6320000000000001</v>
      </c>
    </row>
    <row r="501" spans="1:2">
      <c r="A501">
        <v>99.841930000000005</v>
      </c>
      <c r="B501">
        <v>3.5539999999999998</v>
      </c>
    </row>
    <row r="502" spans="1:2">
      <c r="A502">
        <v>100.04201999999999</v>
      </c>
      <c r="B502">
        <v>3.7719999999999998</v>
      </c>
    </row>
    <row r="503" spans="1:2">
      <c r="A503">
        <v>100.24209999999999</v>
      </c>
      <c r="B503">
        <v>3.593</v>
      </c>
    </row>
    <row r="504" spans="1:2">
      <c r="A504">
        <v>100.44219</v>
      </c>
      <c r="B504">
        <v>3.6520000000000001</v>
      </c>
    </row>
    <row r="505" spans="1:2">
      <c r="A505">
        <v>100.64227</v>
      </c>
      <c r="B505">
        <v>3.5939999999999999</v>
      </c>
    </row>
    <row r="506" spans="1:2">
      <c r="A506">
        <v>100.84235</v>
      </c>
      <c r="B506">
        <v>3.524</v>
      </c>
    </row>
    <row r="507" spans="1:2">
      <c r="A507">
        <v>101.04244</v>
      </c>
      <c r="B507">
        <v>3.4289999999999998</v>
      </c>
    </row>
    <row r="508" spans="1:2">
      <c r="A508">
        <v>101.24252</v>
      </c>
      <c r="B508">
        <v>3.649</v>
      </c>
    </row>
    <row r="509" spans="1:2">
      <c r="A509">
        <v>101.44261</v>
      </c>
      <c r="B509">
        <v>3.52</v>
      </c>
    </row>
    <row r="510" spans="1:2">
      <c r="A510">
        <v>101.64269</v>
      </c>
      <c r="B510">
        <v>3.5840000000000001</v>
      </c>
    </row>
    <row r="511" spans="1:2">
      <c r="A511">
        <v>101.84277</v>
      </c>
      <c r="B511">
        <v>3.5920000000000001</v>
      </c>
    </row>
    <row r="512" spans="1:2">
      <c r="A512">
        <v>102.04286</v>
      </c>
      <c r="B512">
        <v>3.4849999999999999</v>
      </c>
    </row>
    <row r="513" spans="1:2">
      <c r="A513">
        <v>102.24294</v>
      </c>
      <c r="B513">
        <v>3.633</v>
      </c>
    </row>
    <row r="514" spans="1:2">
      <c r="A514">
        <v>102.44302999999999</v>
      </c>
      <c r="B514">
        <v>3.79</v>
      </c>
    </row>
    <row r="515" spans="1:2">
      <c r="A515">
        <v>102.64310999999999</v>
      </c>
      <c r="B515">
        <v>3.56</v>
      </c>
    </row>
    <row r="516" spans="1:2">
      <c r="A516">
        <v>102.84319000000001</v>
      </c>
      <c r="B516">
        <v>3.6869999999999998</v>
      </c>
    </row>
    <row r="517" spans="1:2">
      <c r="A517">
        <v>103.04328</v>
      </c>
      <c r="B517">
        <v>3.6469999999999998</v>
      </c>
    </row>
    <row r="518" spans="1:2">
      <c r="A518">
        <v>103.24336</v>
      </c>
      <c r="B518">
        <v>3.758</v>
      </c>
    </row>
    <row r="519" spans="1:2">
      <c r="A519">
        <v>103.44345</v>
      </c>
      <c r="B519">
        <v>3.621</v>
      </c>
    </row>
    <row r="520" spans="1:2">
      <c r="A520">
        <v>103.64353</v>
      </c>
      <c r="B520">
        <v>3.4980000000000002</v>
      </c>
    </row>
    <row r="521" spans="1:2">
      <c r="A521">
        <v>103.84361</v>
      </c>
      <c r="B521">
        <v>3.3279999999999998</v>
      </c>
    </row>
    <row r="522" spans="1:2">
      <c r="A522">
        <v>104.0437</v>
      </c>
      <c r="B522">
        <v>3.544</v>
      </c>
    </row>
    <row r="523" spans="1:2">
      <c r="A523">
        <v>104.24378</v>
      </c>
      <c r="B523">
        <v>3.5510000000000002</v>
      </c>
    </row>
    <row r="524" spans="1:2">
      <c r="A524">
        <v>104.44387</v>
      </c>
      <c r="B524">
        <v>3.6040000000000001</v>
      </c>
    </row>
    <row r="525" spans="1:2">
      <c r="A525">
        <v>104.64395</v>
      </c>
      <c r="B525">
        <v>3.4409999999999998</v>
      </c>
    </row>
    <row r="526" spans="1:2">
      <c r="A526">
        <v>104.84403</v>
      </c>
      <c r="B526">
        <v>3.5390000000000001</v>
      </c>
    </row>
    <row r="527" spans="1:2">
      <c r="A527">
        <v>105.04412000000001</v>
      </c>
      <c r="B527">
        <v>3.476</v>
      </c>
    </row>
    <row r="528" spans="1:2">
      <c r="A528">
        <v>105.24420000000001</v>
      </c>
      <c r="B528">
        <v>3.3220000000000001</v>
      </c>
    </row>
    <row r="529" spans="1:2">
      <c r="A529">
        <v>105.44429</v>
      </c>
      <c r="B529">
        <v>3.3959999999999999</v>
      </c>
    </row>
    <row r="530" spans="1:2">
      <c r="A530">
        <v>105.64437</v>
      </c>
      <c r="B530">
        <v>3.4670000000000001</v>
      </c>
    </row>
    <row r="531" spans="1:2">
      <c r="A531">
        <v>105.84444999999999</v>
      </c>
      <c r="B531">
        <v>3.5070000000000001</v>
      </c>
    </row>
    <row r="532" spans="1:2">
      <c r="A532">
        <v>106.04454</v>
      </c>
      <c r="B532">
        <v>3.6520000000000001</v>
      </c>
    </row>
    <row r="533" spans="1:2">
      <c r="A533">
        <v>106.24462</v>
      </c>
      <c r="B533">
        <v>3.665</v>
      </c>
    </row>
    <row r="534" spans="1:2">
      <c r="A534">
        <v>106.44471</v>
      </c>
      <c r="B534">
        <v>3.7210000000000001</v>
      </c>
    </row>
    <row r="535" spans="1:2">
      <c r="A535">
        <v>106.64479</v>
      </c>
      <c r="B535">
        <v>3.5659999999999998</v>
      </c>
    </row>
    <row r="536" spans="1:2">
      <c r="A536">
        <v>106.84487</v>
      </c>
      <c r="B536">
        <v>3.5579999999999998</v>
      </c>
    </row>
    <row r="537" spans="1:2">
      <c r="A537">
        <v>107.04496</v>
      </c>
      <c r="B537">
        <v>3.6760000000000002</v>
      </c>
    </row>
    <row r="538" spans="1:2">
      <c r="A538">
        <v>107.24504</v>
      </c>
      <c r="B538">
        <v>3.72</v>
      </c>
    </row>
    <row r="539" spans="1:2">
      <c r="A539">
        <v>107.44513000000001</v>
      </c>
      <c r="B539">
        <v>3.6909999999999998</v>
      </c>
    </row>
    <row r="540" spans="1:2">
      <c r="A540">
        <v>107.64521000000001</v>
      </c>
      <c r="B540">
        <v>3.6</v>
      </c>
    </row>
    <row r="541" spans="1:2">
      <c r="A541">
        <v>107.84529999999999</v>
      </c>
      <c r="B541">
        <v>3.335</v>
      </c>
    </row>
    <row r="542" spans="1:2">
      <c r="A542">
        <v>108.04537999999999</v>
      </c>
      <c r="B542">
        <v>3.5049999999999999</v>
      </c>
    </row>
    <row r="543" spans="1:2">
      <c r="A543">
        <v>108.24545999999999</v>
      </c>
      <c r="B543">
        <v>3.5030000000000001</v>
      </c>
    </row>
    <row r="544" spans="1:2">
      <c r="A544">
        <v>108.44555</v>
      </c>
      <c r="B544">
        <v>3.629</v>
      </c>
    </row>
    <row r="545" spans="1:2">
      <c r="A545">
        <v>108.64563</v>
      </c>
      <c r="B545">
        <v>3.5739999999999998</v>
      </c>
    </row>
    <row r="546" spans="1:2">
      <c r="A546">
        <v>108.84572</v>
      </c>
      <c r="B546">
        <v>3.58</v>
      </c>
    </row>
    <row r="547" spans="1:2">
      <c r="A547">
        <v>109.0458</v>
      </c>
      <c r="B547">
        <v>3.6139999999999999</v>
      </c>
    </row>
    <row r="548" spans="1:2">
      <c r="A548">
        <v>109.24588</v>
      </c>
      <c r="B548">
        <v>3.6779999999999999</v>
      </c>
    </row>
    <row r="549" spans="1:2">
      <c r="A549">
        <v>109.44597</v>
      </c>
      <c r="B549">
        <v>3.5840000000000001</v>
      </c>
    </row>
    <row r="550" spans="1:2">
      <c r="A550">
        <v>109.64605</v>
      </c>
      <c r="B550">
        <v>3.5070000000000001</v>
      </c>
    </row>
    <row r="551" spans="1:2">
      <c r="A551">
        <v>109.84614000000001</v>
      </c>
      <c r="B551">
        <v>3.58</v>
      </c>
    </row>
    <row r="552" spans="1:2">
      <c r="A552">
        <v>110.04622000000001</v>
      </c>
      <c r="B552">
        <v>3.6549999999999998</v>
      </c>
    </row>
    <row r="553" spans="1:2">
      <c r="A553">
        <v>110.24630000000001</v>
      </c>
      <c r="B553">
        <v>3.714</v>
      </c>
    </row>
    <row r="554" spans="1:2">
      <c r="A554">
        <v>110.44638999999999</v>
      </c>
      <c r="B554">
        <v>3.8860000000000001</v>
      </c>
    </row>
    <row r="555" spans="1:2">
      <c r="A555">
        <v>110.64646999999999</v>
      </c>
      <c r="B555">
        <v>3.7229999999999999</v>
      </c>
    </row>
    <row r="556" spans="1:2">
      <c r="A556">
        <v>110.84656</v>
      </c>
      <c r="B556">
        <v>3.6269999999999998</v>
      </c>
    </row>
    <row r="557" spans="1:2">
      <c r="A557">
        <v>111.04664</v>
      </c>
      <c r="B557">
        <v>3.722</v>
      </c>
    </row>
    <row r="558" spans="1:2">
      <c r="A558">
        <v>111.24672</v>
      </c>
      <c r="B558">
        <v>3.68</v>
      </c>
    </row>
    <row r="559" spans="1:2">
      <c r="A559">
        <v>111.44681</v>
      </c>
      <c r="B559">
        <v>3.714</v>
      </c>
    </row>
    <row r="560" spans="1:2">
      <c r="A560">
        <v>111.64689</v>
      </c>
      <c r="B560">
        <v>3.6970000000000001</v>
      </c>
    </row>
    <row r="561" spans="1:2">
      <c r="A561">
        <v>111.84698</v>
      </c>
      <c r="B561">
        <v>3.6589999999999998</v>
      </c>
    </row>
    <row r="562" spans="1:2">
      <c r="A562">
        <v>112.04706</v>
      </c>
      <c r="B562">
        <v>3.581</v>
      </c>
    </row>
    <row r="563" spans="1:2">
      <c r="A563">
        <v>112.24714</v>
      </c>
      <c r="B563">
        <v>3.5920000000000001</v>
      </c>
    </row>
    <row r="564" spans="1:2">
      <c r="A564">
        <v>112.44723</v>
      </c>
      <c r="B564">
        <v>3.589</v>
      </c>
    </row>
    <row r="565" spans="1:2">
      <c r="A565">
        <v>112.64731</v>
      </c>
      <c r="B565">
        <v>3.5470000000000002</v>
      </c>
    </row>
    <row r="566" spans="1:2">
      <c r="A566">
        <v>112.84739999999999</v>
      </c>
      <c r="B566">
        <v>3.7610000000000001</v>
      </c>
    </row>
    <row r="567" spans="1:2">
      <c r="A567">
        <v>113.04747999999999</v>
      </c>
      <c r="B567">
        <v>3.871</v>
      </c>
    </row>
    <row r="568" spans="1:2">
      <c r="A568">
        <v>113.24755999999999</v>
      </c>
      <c r="B568">
        <v>3.66</v>
      </c>
    </row>
    <row r="569" spans="1:2">
      <c r="A569">
        <v>113.44765</v>
      </c>
      <c r="B569">
        <v>3.68</v>
      </c>
    </row>
    <row r="570" spans="1:2">
      <c r="A570">
        <v>113.64773</v>
      </c>
      <c r="B570">
        <v>3.5510000000000002</v>
      </c>
    </row>
    <row r="571" spans="1:2">
      <c r="A571">
        <v>113.84782</v>
      </c>
      <c r="B571">
        <v>3.589</v>
      </c>
    </row>
    <row r="572" spans="1:2">
      <c r="A572">
        <v>114.0479</v>
      </c>
      <c r="B572">
        <v>3.548</v>
      </c>
    </row>
    <row r="573" spans="1:2">
      <c r="A573">
        <v>114.24798</v>
      </c>
      <c r="B573">
        <v>3.3959999999999999</v>
      </c>
    </row>
    <row r="574" spans="1:2">
      <c r="A574">
        <v>114.44807</v>
      </c>
      <c r="B574">
        <v>3.5409999999999999</v>
      </c>
    </row>
    <row r="575" spans="1:2">
      <c r="A575">
        <v>114.64815</v>
      </c>
      <c r="B575">
        <v>3.5249999999999999</v>
      </c>
    </row>
    <row r="576" spans="1:2">
      <c r="A576">
        <v>114.84824</v>
      </c>
      <c r="B576">
        <v>3.4990000000000001</v>
      </c>
    </row>
    <row r="577" spans="1:2">
      <c r="A577">
        <v>115.04832</v>
      </c>
      <c r="B577">
        <v>3.4540000000000002</v>
      </c>
    </row>
    <row r="578" spans="1:2">
      <c r="A578">
        <v>115.2484</v>
      </c>
      <c r="B578">
        <v>3.4689999999999999</v>
      </c>
    </row>
    <row r="579" spans="1:2">
      <c r="A579">
        <v>115.44849000000001</v>
      </c>
      <c r="B579">
        <v>3.6269999999999998</v>
      </c>
    </row>
    <row r="580" spans="1:2">
      <c r="A580">
        <v>115.64857000000001</v>
      </c>
      <c r="B580">
        <v>3.681</v>
      </c>
    </row>
    <row r="581" spans="1:2">
      <c r="A581">
        <v>115.84866</v>
      </c>
      <c r="B581">
        <v>3.6890000000000001</v>
      </c>
    </row>
    <row r="582" spans="1:2">
      <c r="A582">
        <v>116.04874</v>
      </c>
      <c r="B582">
        <v>3.5350000000000001</v>
      </c>
    </row>
    <row r="583" spans="1:2">
      <c r="A583">
        <v>116.24881999999999</v>
      </c>
      <c r="B583">
        <v>3.7330000000000001</v>
      </c>
    </row>
    <row r="584" spans="1:2">
      <c r="A584">
        <v>116.44891</v>
      </c>
      <c r="B584">
        <v>3.5089999999999999</v>
      </c>
    </row>
    <row r="585" spans="1:2">
      <c r="A585">
        <v>116.64899</v>
      </c>
      <c r="B585">
        <v>3.5779999999999998</v>
      </c>
    </row>
    <row r="586" spans="1:2">
      <c r="A586">
        <v>116.84908</v>
      </c>
      <c r="B586">
        <v>3.6259999999999999</v>
      </c>
    </row>
    <row r="587" spans="1:2">
      <c r="A587">
        <v>117.04916</v>
      </c>
      <c r="B587">
        <v>3.637</v>
      </c>
    </row>
    <row r="588" spans="1:2">
      <c r="A588">
        <v>117.24924</v>
      </c>
      <c r="B588">
        <v>3.5750000000000002</v>
      </c>
    </row>
    <row r="589" spans="1:2">
      <c r="A589">
        <v>117.44933</v>
      </c>
      <c r="B589">
        <v>3.7890000000000001</v>
      </c>
    </row>
    <row r="590" spans="1:2">
      <c r="A590">
        <v>117.64941</v>
      </c>
      <c r="B590">
        <v>3.59</v>
      </c>
    </row>
    <row r="591" spans="1:2">
      <c r="A591">
        <v>117.84950000000001</v>
      </c>
      <c r="B591">
        <v>3.4809999999999999</v>
      </c>
    </row>
    <row r="592" spans="1:2">
      <c r="A592">
        <v>118.04958000000001</v>
      </c>
      <c r="B592">
        <v>3.4849999999999999</v>
      </c>
    </row>
    <row r="593" spans="1:2">
      <c r="A593">
        <v>118.24966000000001</v>
      </c>
      <c r="B593">
        <v>3.4180000000000001</v>
      </c>
    </row>
    <row r="594" spans="1:2">
      <c r="A594">
        <v>118.44974999999999</v>
      </c>
      <c r="B594">
        <v>3.5059999999999998</v>
      </c>
    </row>
    <row r="595" spans="1:2">
      <c r="A595">
        <v>118.64982999999999</v>
      </c>
      <c r="B595">
        <v>3.6240000000000001</v>
      </c>
    </row>
    <row r="596" spans="1:2">
      <c r="A596">
        <v>118.84992</v>
      </c>
      <c r="B596">
        <v>3.6970000000000001</v>
      </c>
    </row>
    <row r="597" spans="1:2">
      <c r="A597">
        <v>119.05</v>
      </c>
      <c r="B597">
        <v>3.68</v>
      </c>
    </row>
    <row r="598" spans="1:2">
      <c r="A598">
        <v>119.25009</v>
      </c>
      <c r="B598">
        <v>3.637</v>
      </c>
    </row>
    <row r="599" spans="1:2">
      <c r="A599">
        <v>119.45017</v>
      </c>
      <c r="B599">
        <v>3.7440000000000002</v>
      </c>
    </row>
    <row r="600" spans="1:2">
      <c r="A600">
        <v>119.65025</v>
      </c>
      <c r="B600">
        <v>3.6840000000000002</v>
      </c>
    </row>
    <row r="601" spans="1:2">
      <c r="A601">
        <v>119.85034</v>
      </c>
      <c r="B601">
        <v>3.7069999999999999</v>
      </c>
    </row>
    <row r="602" spans="1:2">
      <c r="A602">
        <v>120.05042</v>
      </c>
      <c r="B602">
        <v>3.5760000000000001</v>
      </c>
    </row>
    <row r="603" spans="1:2">
      <c r="A603">
        <v>120.25051000000001</v>
      </c>
      <c r="B603">
        <v>3.613</v>
      </c>
    </row>
    <row r="604" spans="1:2">
      <c r="A604">
        <v>120.45059000000001</v>
      </c>
      <c r="B604">
        <v>3.6320000000000001</v>
      </c>
    </row>
    <row r="605" spans="1:2">
      <c r="A605">
        <v>120.65067000000001</v>
      </c>
      <c r="B605">
        <v>3.472</v>
      </c>
    </row>
    <row r="606" spans="1:2">
      <c r="A606">
        <v>120.85075999999999</v>
      </c>
      <c r="B606">
        <v>3.6269999999999998</v>
      </c>
    </row>
    <row r="607" spans="1:2">
      <c r="A607">
        <v>121.05083999999999</v>
      </c>
      <c r="B607">
        <v>3.51</v>
      </c>
    </row>
    <row r="608" spans="1:2">
      <c r="A608">
        <v>121.25093</v>
      </c>
      <c r="B608">
        <v>3.7810000000000001</v>
      </c>
    </row>
    <row r="609" spans="1:2">
      <c r="A609">
        <v>121.45101</v>
      </c>
      <c r="B609">
        <v>3.7120000000000002</v>
      </c>
    </row>
    <row r="610" spans="1:2">
      <c r="A610">
        <v>121.65109</v>
      </c>
      <c r="B610">
        <v>3.5960000000000001</v>
      </c>
    </row>
    <row r="611" spans="1:2">
      <c r="A611">
        <v>121.85118</v>
      </c>
      <c r="B611">
        <v>3.6549999999999998</v>
      </c>
    </row>
    <row r="612" spans="1:2">
      <c r="A612">
        <v>122.05126</v>
      </c>
      <c r="B612">
        <v>3.6280000000000001</v>
      </c>
    </row>
    <row r="613" spans="1:2">
      <c r="A613">
        <v>122.25135</v>
      </c>
      <c r="B613">
        <v>3.74</v>
      </c>
    </row>
    <row r="614" spans="1:2">
      <c r="A614">
        <v>122.45143</v>
      </c>
      <c r="B614">
        <v>3.7160000000000002</v>
      </c>
    </row>
    <row r="615" spans="1:2">
      <c r="A615">
        <v>122.65151</v>
      </c>
      <c r="B615">
        <v>3.64</v>
      </c>
    </row>
    <row r="616" spans="1:2">
      <c r="A616">
        <v>122.8516</v>
      </c>
      <c r="B616">
        <v>3.7919999999999998</v>
      </c>
    </row>
    <row r="617" spans="1:2">
      <c r="A617">
        <v>123.05168</v>
      </c>
      <c r="B617">
        <v>3.8759999999999999</v>
      </c>
    </row>
    <row r="618" spans="1:2">
      <c r="A618">
        <v>123.25176999999999</v>
      </c>
      <c r="B618">
        <v>3.895</v>
      </c>
    </row>
    <row r="619" spans="1:2">
      <c r="A619">
        <v>123.45184999999999</v>
      </c>
      <c r="B619">
        <v>3.677</v>
      </c>
    </row>
    <row r="620" spans="1:2">
      <c r="A620">
        <v>123.65192999999999</v>
      </c>
      <c r="B620">
        <v>3.8879999999999999</v>
      </c>
    </row>
    <row r="621" spans="1:2">
      <c r="A621">
        <v>123.85202</v>
      </c>
      <c r="B621">
        <v>3.9460000000000002</v>
      </c>
    </row>
    <row r="622" spans="1:2">
      <c r="A622">
        <v>124.0521</v>
      </c>
      <c r="B622">
        <v>4.1079999999999997</v>
      </c>
    </row>
    <row r="623" spans="1:2">
      <c r="A623">
        <v>124.25219</v>
      </c>
      <c r="B623">
        <v>4.085</v>
      </c>
    </row>
    <row r="624" spans="1:2">
      <c r="A624">
        <v>124.45227</v>
      </c>
      <c r="B624">
        <v>4.0410000000000004</v>
      </c>
    </row>
    <row r="625" spans="1:2">
      <c r="A625">
        <v>124.65235</v>
      </c>
      <c r="B625">
        <v>3.9420000000000002</v>
      </c>
    </row>
    <row r="626" spans="1:2">
      <c r="A626">
        <v>124.85244</v>
      </c>
      <c r="B626">
        <v>4.0250000000000004</v>
      </c>
    </row>
    <row r="627" spans="1:2">
      <c r="A627">
        <v>125.05252</v>
      </c>
      <c r="B627">
        <v>3.9390000000000001</v>
      </c>
    </row>
    <row r="628" spans="1:2">
      <c r="A628">
        <v>125.25261</v>
      </c>
      <c r="B628">
        <v>4.0090000000000003</v>
      </c>
    </row>
    <row r="629" spans="1:2">
      <c r="A629">
        <v>125.45269</v>
      </c>
      <c r="B629">
        <v>3.9590000000000001</v>
      </c>
    </row>
    <row r="630" spans="1:2">
      <c r="A630">
        <v>125.65277</v>
      </c>
      <c r="B630">
        <v>4.0259999999999998</v>
      </c>
    </row>
    <row r="631" spans="1:2">
      <c r="A631">
        <v>125.85286000000001</v>
      </c>
      <c r="B631">
        <v>4.093</v>
      </c>
    </row>
    <row r="632" spans="1:2">
      <c r="A632">
        <v>126.05294000000001</v>
      </c>
      <c r="B632">
        <v>3.919</v>
      </c>
    </row>
    <row r="633" spans="1:2">
      <c r="A633">
        <v>126.25303</v>
      </c>
      <c r="B633">
        <v>3.9689999999999999</v>
      </c>
    </row>
    <row r="634" spans="1:2">
      <c r="A634">
        <v>126.45311</v>
      </c>
      <c r="B634">
        <v>3.86</v>
      </c>
    </row>
    <row r="635" spans="1:2">
      <c r="A635">
        <v>126.65319</v>
      </c>
      <c r="B635">
        <v>3.641</v>
      </c>
    </row>
    <row r="636" spans="1:2">
      <c r="A636">
        <v>126.85328</v>
      </c>
      <c r="B636">
        <v>3.8260000000000001</v>
      </c>
    </row>
    <row r="637" spans="1:2">
      <c r="A637">
        <v>127.05336</v>
      </c>
      <c r="B637">
        <v>4.0880000000000001</v>
      </c>
    </row>
    <row r="638" spans="1:2">
      <c r="A638">
        <v>127.25345</v>
      </c>
      <c r="B638">
        <v>3.9390000000000001</v>
      </c>
    </row>
    <row r="639" spans="1:2">
      <c r="A639">
        <v>127.45353</v>
      </c>
      <c r="B639">
        <v>3.8650000000000002</v>
      </c>
    </row>
    <row r="640" spans="1:2">
      <c r="A640">
        <v>127.65361</v>
      </c>
      <c r="B640">
        <v>3.8639999999999999</v>
      </c>
    </row>
    <row r="641" spans="1:2">
      <c r="A641">
        <v>127.8537</v>
      </c>
      <c r="B641">
        <v>3.7309999999999999</v>
      </c>
    </row>
    <row r="642" spans="1:2">
      <c r="A642">
        <v>128.05377999999999</v>
      </c>
      <c r="B642">
        <v>3.6509999999999998</v>
      </c>
    </row>
    <row r="643" spans="1:2">
      <c r="A643">
        <v>128.25387000000001</v>
      </c>
      <c r="B643">
        <v>3.629</v>
      </c>
    </row>
    <row r="644" spans="1:2">
      <c r="A644">
        <v>128.45394999999999</v>
      </c>
      <c r="B644">
        <v>3.85</v>
      </c>
    </row>
    <row r="645" spans="1:2">
      <c r="A645">
        <v>128.65403000000001</v>
      </c>
      <c r="B645">
        <v>3.7480000000000002</v>
      </c>
    </row>
    <row r="646" spans="1:2">
      <c r="A646">
        <v>128.85411999999999</v>
      </c>
      <c r="B646">
        <v>3.7320000000000002</v>
      </c>
    </row>
    <row r="647" spans="1:2">
      <c r="A647">
        <v>129.05420000000001</v>
      </c>
      <c r="B647">
        <v>3.7730000000000001</v>
      </c>
    </row>
    <row r="648" spans="1:2">
      <c r="A648">
        <v>129.25429</v>
      </c>
      <c r="B648">
        <v>3.7280000000000002</v>
      </c>
    </row>
    <row r="649" spans="1:2">
      <c r="A649">
        <v>129.45437000000001</v>
      </c>
      <c r="B649">
        <v>3.6840000000000002</v>
      </c>
    </row>
    <row r="650" spans="1:2">
      <c r="A650">
        <v>129.65445</v>
      </c>
      <c r="B650">
        <v>3.556</v>
      </c>
    </row>
    <row r="651" spans="1:2">
      <c r="A651">
        <v>129.85453999999999</v>
      </c>
      <c r="B651">
        <v>3.7519999999999998</v>
      </c>
    </row>
    <row r="652" spans="1:2">
      <c r="A652">
        <v>130.05462</v>
      </c>
      <c r="B652">
        <v>3.895</v>
      </c>
    </row>
    <row r="653" spans="1:2">
      <c r="A653">
        <v>130.25470999999999</v>
      </c>
      <c r="B653">
        <v>3.778</v>
      </c>
    </row>
    <row r="654" spans="1:2">
      <c r="A654">
        <v>130.45479</v>
      </c>
      <c r="B654">
        <v>3.8849999999999998</v>
      </c>
    </row>
    <row r="655" spans="1:2">
      <c r="A655">
        <v>130.65487999999999</v>
      </c>
      <c r="B655">
        <v>3.827</v>
      </c>
    </row>
    <row r="656" spans="1:2">
      <c r="A656">
        <v>130.85496000000001</v>
      </c>
      <c r="B656">
        <v>3.7160000000000002</v>
      </c>
    </row>
    <row r="657" spans="1:2">
      <c r="A657">
        <v>131.05503999999999</v>
      </c>
      <c r="B657">
        <v>3.6890000000000001</v>
      </c>
    </row>
    <row r="658" spans="1:2">
      <c r="A658">
        <v>131.25513000000001</v>
      </c>
      <c r="B658">
        <v>3.6880000000000002</v>
      </c>
    </row>
    <row r="659" spans="1:2">
      <c r="A659">
        <v>131.45520999999999</v>
      </c>
      <c r="B659">
        <v>3.8929999999999998</v>
      </c>
    </row>
    <row r="660" spans="1:2">
      <c r="A660">
        <v>131.65530000000001</v>
      </c>
      <c r="B660">
        <v>3.7629999999999999</v>
      </c>
    </row>
    <row r="661" spans="1:2">
      <c r="A661">
        <v>131.85538</v>
      </c>
      <c r="B661">
        <v>3.9180000000000001</v>
      </c>
    </row>
    <row r="662" spans="1:2">
      <c r="A662">
        <v>132.05546000000001</v>
      </c>
      <c r="B662">
        <v>3.9060000000000001</v>
      </c>
    </row>
    <row r="663" spans="1:2">
      <c r="A663">
        <v>132.25555</v>
      </c>
      <c r="B663">
        <v>3.952</v>
      </c>
    </row>
    <row r="664" spans="1:2">
      <c r="A664">
        <v>132.45563000000001</v>
      </c>
      <c r="B664">
        <v>3.851</v>
      </c>
    </row>
    <row r="665" spans="1:2">
      <c r="A665">
        <v>132.65572</v>
      </c>
      <c r="B665">
        <v>3.746</v>
      </c>
    </row>
    <row r="666" spans="1:2">
      <c r="A666">
        <v>132.85579999999999</v>
      </c>
      <c r="B666">
        <v>3.7829999999999999</v>
      </c>
    </row>
    <row r="667" spans="1:2">
      <c r="A667">
        <v>133.05588</v>
      </c>
      <c r="B667">
        <v>3.738</v>
      </c>
    </row>
    <row r="668" spans="1:2">
      <c r="A668">
        <v>133.25596999999999</v>
      </c>
      <c r="B668">
        <v>3.7850000000000001</v>
      </c>
    </row>
    <row r="669" spans="1:2">
      <c r="A669">
        <v>133.45605</v>
      </c>
      <c r="B669">
        <v>3.742</v>
      </c>
    </row>
    <row r="670" spans="1:2">
      <c r="A670">
        <v>133.65613999999999</v>
      </c>
      <c r="B670">
        <v>3.6320000000000001</v>
      </c>
    </row>
    <row r="671" spans="1:2">
      <c r="A671">
        <v>133.85622000000001</v>
      </c>
      <c r="B671">
        <v>3.7789999999999999</v>
      </c>
    </row>
    <row r="672" spans="1:2">
      <c r="A672">
        <v>134.05629999999999</v>
      </c>
      <c r="B672">
        <v>3.6859999999999999</v>
      </c>
    </row>
    <row r="673" spans="1:2">
      <c r="A673">
        <v>134.25639000000001</v>
      </c>
      <c r="B673">
        <v>3.536</v>
      </c>
    </row>
    <row r="674" spans="1:2">
      <c r="A674">
        <v>134.45647</v>
      </c>
      <c r="B674">
        <v>3.5249999999999999</v>
      </c>
    </row>
    <row r="675" spans="1:2">
      <c r="A675">
        <v>134.65656000000001</v>
      </c>
      <c r="B675">
        <v>3.4790000000000001</v>
      </c>
    </row>
    <row r="676" spans="1:2">
      <c r="A676">
        <v>134.85664</v>
      </c>
      <c r="B676">
        <v>3.492</v>
      </c>
    </row>
    <row r="677" spans="1:2">
      <c r="A677">
        <v>135.05672000000001</v>
      </c>
      <c r="B677">
        <v>3.6230000000000002</v>
      </c>
    </row>
    <row r="678" spans="1:2">
      <c r="A678">
        <v>135.25681</v>
      </c>
      <c r="B678">
        <v>3.7429999999999999</v>
      </c>
    </row>
    <row r="679" spans="1:2">
      <c r="A679">
        <v>135.45688999999999</v>
      </c>
      <c r="B679">
        <v>3.76</v>
      </c>
    </row>
    <row r="680" spans="1:2">
      <c r="A680">
        <v>135.65698</v>
      </c>
      <c r="B680">
        <v>3.9319999999999999</v>
      </c>
    </row>
    <row r="681" spans="1:2">
      <c r="A681">
        <v>135.85705999999999</v>
      </c>
      <c r="B681">
        <v>3.9359999999999999</v>
      </c>
    </row>
    <row r="682" spans="1:2">
      <c r="A682">
        <v>136.05714</v>
      </c>
      <c r="B682">
        <v>3.9020000000000001</v>
      </c>
    </row>
    <row r="683" spans="1:2">
      <c r="A683">
        <v>136.25722999999999</v>
      </c>
      <c r="B683">
        <v>3.823</v>
      </c>
    </row>
    <row r="684" spans="1:2">
      <c r="A684">
        <v>136.45731000000001</v>
      </c>
      <c r="B684">
        <v>3.9209999999999998</v>
      </c>
    </row>
    <row r="685" spans="1:2">
      <c r="A685">
        <v>136.6574</v>
      </c>
      <c r="B685">
        <v>3.7269999999999999</v>
      </c>
    </row>
    <row r="686" spans="1:2">
      <c r="A686">
        <v>136.85748000000001</v>
      </c>
      <c r="B686">
        <v>3.7759999999999998</v>
      </c>
    </row>
    <row r="687" spans="1:2">
      <c r="A687">
        <v>137.05756</v>
      </c>
      <c r="B687">
        <v>3.653</v>
      </c>
    </row>
    <row r="688" spans="1:2">
      <c r="A688">
        <v>137.25765000000001</v>
      </c>
      <c r="B688">
        <v>3.5510000000000002</v>
      </c>
    </row>
    <row r="689" spans="1:2">
      <c r="A689">
        <v>137.45773</v>
      </c>
      <c r="B689">
        <v>3.6309999999999998</v>
      </c>
    </row>
    <row r="690" spans="1:2">
      <c r="A690">
        <v>137.65781999999999</v>
      </c>
      <c r="B690">
        <v>3.5470000000000002</v>
      </c>
    </row>
    <row r="691" spans="1:2">
      <c r="A691">
        <v>137.8579</v>
      </c>
      <c r="B691">
        <v>3.5640000000000001</v>
      </c>
    </row>
    <row r="692" spans="1:2">
      <c r="A692">
        <v>138.05797999999999</v>
      </c>
      <c r="B692">
        <v>3.548</v>
      </c>
    </row>
    <row r="693" spans="1:2">
      <c r="A693">
        <v>138.25807</v>
      </c>
      <c r="B693">
        <v>3.548</v>
      </c>
    </row>
    <row r="694" spans="1:2">
      <c r="A694">
        <v>138.45814999999999</v>
      </c>
      <c r="B694">
        <v>3.5859999999999999</v>
      </c>
    </row>
    <row r="695" spans="1:2">
      <c r="A695">
        <v>138.65824000000001</v>
      </c>
      <c r="B695">
        <v>3.6190000000000002</v>
      </c>
    </row>
    <row r="696" spans="1:2">
      <c r="A696">
        <v>138.85831999999999</v>
      </c>
      <c r="B696">
        <v>3.56</v>
      </c>
    </row>
    <row r="697" spans="1:2">
      <c r="A697">
        <v>139.05840000000001</v>
      </c>
      <c r="B697">
        <v>3.7040000000000002</v>
      </c>
    </row>
    <row r="698" spans="1:2">
      <c r="A698">
        <v>139.25848999999999</v>
      </c>
      <c r="B698">
        <v>3.7469999999999999</v>
      </c>
    </row>
    <row r="699" spans="1:2">
      <c r="A699">
        <v>139.45857000000001</v>
      </c>
      <c r="B699">
        <v>4.0549999999999997</v>
      </c>
    </row>
    <row r="700" spans="1:2">
      <c r="A700">
        <v>139.65866</v>
      </c>
      <c r="B700">
        <v>3.7509999999999999</v>
      </c>
    </row>
    <row r="701" spans="1:2">
      <c r="A701">
        <v>139.85874000000001</v>
      </c>
      <c r="B701">
        <v>3.5059999999999998</v>
      </c>
    </row>
    <row r="702" spans="1:2">
      <c r="A702">
        <v>140.05882</v>
      </c>
      <c r="B702">
        <v>3.6389999999999998</v>
      </c>
    </row>
    <row r="703" spans="1:2">
      <c r="A703">
        <v>140.25890999999999</v>
      </c>
      <c r="B703">
        <v>3.81</v>
      </c>
    </row>
    <row r="704" spans="1:2">
      <c r="A704">
        <v>140.45899</v>
      </c>
      <c r="B704">
        <v>3.585</v>
      </c>
    </row>
    <row r="705" spans="1:2">
      <c r="A705">
        <v>140.65907999999999</v>
      </c>
      <c r="B705">
        <v>3.7490000000000001</v>
      </c>
    </row>
    <row r="706" spans="1:2">
      <c r="A706">
        <v>140.85916</v>
      </c>
      <c r="B706">
        <v>3.5939999999999999</v>
      </c>
    </row>
    <row r="707" spans="1:2">
      <c r="A707">
        <v>141.05923999999999</v>
      </c>
      <c r="B707">
        <v>3.6429999999999998</v>
      </c>
    </row>
    <row r="708" spans="1:2">
      <c r="A708">
        <v>141.25933000000001</v>
      </c>
      <c r="B708">
        <v>3.7440000000000002</v>
      </c>
    </row>
    <row r="709" spans="1:2">
      <c r="A709">
        <v>141.45940999999999</v>
      </c>
      <c r="B709">
        <v>3.855</v>
      </c>
    </row>
    <row r="710" spans="1:2">
      <c r="A710">
        <v>141.65950000000001</v>
      </c>
      <c r="B710">
        <v>3.6720000000000002</v>
      </c>
    </row>
    <row r="711" spans="1:2">
      <c r="A711">
        <v>141.85957999999999</v>
      </c>
      <c r="B711">
        <v>3.7559999999999998</v>
      </c>
    </row>
    <row r="712" spans="1:2">
      <c r="A712">
        <v>142.05967000000001</v>
      </c>
      <c r="B712">
        <v>3.9279999999999999</v>
      </c>
    </row>
    <row r="713" spans="1:2">
      <c r="A713">
        <v>142.25975</v>
      </c>
      <c r="B713">
        <v>3.8969999999999998</v>
      </c>
    </row>
    <row r="714" spans="1:2">
      <c r="A714">
        <v>142.45983000000001</v>
      </c>
      <c r="B714">
        <v>3.8660000000000001</v>
      </c>
    </row>
    <row r="715" spans="1:2">
      <c r="A715">
        <v>142.65992</v>
      </c>
      <c r="B715">
        <v>3.88</v>
      </c>
    </row>
    <row r="716" spans="1:2">
      <c r="A716">
        <v>142.86000000000001</v>
      </c>
      <c r="B716">
        <v>3.907</v>
      </c>
    </row>
    <row r="717" spans="1:2">
      <c r="A717">
        <v>143.06009</v>
      </c>
      <c r="B717">
        <v>3.9329999999999998</v>
      </c>
    </row>
    <row r="718" spans="1:2">
      <c r="A718">
        <v>143.26016999999999</v>
      </c>
      <c r="B718">
        <v>3.8959999999999999</v>
      </c>
    </row>
    <row r="719" spans="1:2">
      <c r="A719">
        <v>143.46025</v>
      </c>
      <c r="B719">
        <v>4.0170000000000003</v>
      </c>
    </row>
    <row r="720" spans="1:2">
      <c r="A720">
        <v>143.66033999999999</v>
      </c>
      <c r="B720">
        <v>3.843</v>
      </c>
    </row>
    <row r="721" spans="1:2">
      <c r="A721">
        <v>143.86042</v>
      </c>
      <c r="B721">
        <v>3.7480000000000002</v>
      </c>
    </row>
    <row r="722" spans="1:2">
      <c r="A722">
        <v>144.06050999999999</v>
      </c>
      <c r="B722">
        <v>3.9340000000000002</v>
      </c>
    </row>
    <row r="723" spans="1:2">
      <c r="A723">
        <v>144.26059000000001</v>
      </c>
      <c r="B723">
        <v>3.8620000000000001</v>
      </c>
    </row>
    <row r="724" spans="1:2">
      <c r="A724">
        <v>144.46066999999999</v>
      </c>
      <c r="B724">
        <v>3.863</v>
      </c>
    </row>
    <row r="725" spans="1:2">
      <c r="A725">
        <v>144.66076000000001</v>
      </c>
      <c r="B725">
        <v>3.927</v>
      </c>
    </row>
    <row r="726" spans="1:2">
      <c r="A726">
        <v>144.86084</v>
      </c>
      <c r="B726">
        <v>4.0339999999999998</v>
      </c>
    </row>
    <row r="727" spans="1:2">
      <c r="A727">
        <v>145.06093000000001</v>
      </c>
      <c r="B727">
        <v>4.0279999999999996</v>
      </c>
    </row>
    <row r="728" spans="1:2">
      <c r="A728">
        <v>145.26101</v>
      </c>
      <c r="B728">
        <v>4.383</v>
      </c>
    </row>
    <row r="729" spans="1:2">
      <c r="A729">
        <v>145.46109000000001</v>
      </c>
      <c r="B729">
        <v>4.1470000000000002</v>
      </c>
    </row>
    <row r="730" spans="1:2">
      <c r="A730">
        <v>145.66118</v>
      </c>
      <c r="B730">
        <v>4.1749999999999998</v>
      </c>
    </row>
    <row r="731" spans="1:2">
      <c r="A731">
        <v>145.86125999999999</v>
      </c>
      <c r="B731">
        <v>4.2210000000000001</v>
      </c>
    </row>
    <row r="732" spans="1:2">
      <c r="A732">
        <v>146.06135</v>
      </c>
      <c r="B732">
        <v>4.1920000000000002</v>
      </c>
    </row>
    <row r="733" spans="1:2">
      <c r="A733">
        <v>146.26142999999999</v>
      </c>
      <c r="B733">
        <v>4.1500000000000004</v>
      </c>
    </row>
    <row r="734" spans="1:2">
      <c r="A734">
        <v>146.46151</v>
      </c>
      <c r="B734">
        <v>4.2889999999999997</v>
      </c>
    </row>
    <row r="735" spans="1:2">
      <c r="A735">
        <v>146.66159999999999</v>
      </c>
      <c r="B735">
        <v>4.1580000000000004</v>
      </c>
    </row>
    <row r="736" spans="1:2">
      <c r="A736">
        <v>146.86168000000001</v>
      </c>
      <c r="B736">
        <v>4.0469999999999997</v>
      </c>
    </row>
    <row r="737" spans="1:2">
      <c r="A737">
        <v>147.06177</v>
      </c>
      <c r="B737">
        <v>4.3259999999999996</v>
      </c>
    </row>
    <row r="738" spans="1:2">
      <c r="A738">
        <v>147.26185000000001</v>
      </c>
      <c r="B738">
        <v>4.24</v>
      </c>
    </row>
    <row r="739" spans="1:2">
      <c r="A739">
        <v>147.46193</v>
      </c>
      <c r="B739">
        <v>4.0979999999999999</v>
      </c>
    </row>
    <row r="740" spans="1:2">
      <c r="A740">
        <v>147.66202000000001</v>
      </c>
      <c r="B740">
        <v>4.077</v>
      </c>
    </row>
    <row r="741" spans="1:2">
      <c r="A741">
        <v>147.8621</v>
      </c>
      <c r="B741">
        <v>4.17</v>
      </c>
    </row>
    <row r="742" spans="1:2">
      <c r="A742">
        <v>148.06218999999999</v>
      </c>
      <c r="B742">
        <v>4.2169999999999996</v>
      </c>
    </row>
    <row r="743" spans="1:2">
      <c r="A743">
        <v>148.26227</v>
      </c>
      <c r="B743">
        <v>4.1689999999999996</v>
      </c>
    </row>
    <row r="744" spans="1:2">
      <c r="A744">
        <v>148.46234999999999</v>
      </c>
      <c r="B744">
        <v>3.8820000000000001</v>
      </c>
    </row>
    <row r="745" spans="1:2">
      <c r="A745">
        <v>148.66244</v>
      </c>
      <c r="B745">
        <v>4.1429999999999998</v>
      </c>
    </row>
    <row r="746" spans="1:2">
      <c r="A746">
        <v>148.86251999999999</v>
      </c>
      <c r="B746">
        <v>3.9969999999999999</v>
      </c>
    </row>
    <row r="747" spans="1:2">
      <c r="A747">
        <v>149.06261000000001</v>
      </c>
      <c r="B747">
        <v>4.0720000000000001</v>
      </c>
    </row>
    <row r="748" spans="1:2">
      <c r="A748">
        <v>149.26268999999999</v>
      </c>
      <c r="B748">
        <v>3.907</v>
      </c>
    </row>
    <row r="749" spans="1:2">
      <c r="A749">
        <v>149.46277000000001</v>
      </c>
      <c r="B749">
        <v>4.0919999999999996</v>
      </c>
    </row>
    <row r="750" spans="1:2">
      <c r="A750">
        <v>149.66285999999999</v>
      </c>
      <c r="B750">
        <v>4.1719999999999997</v>
      </c>
    </row>
    <row r="751" spans="1:2">
      <c r="A751">
        <v>149.86294000000001</v>
      </c>
      <c r="B751">
        <v>4.0380000000000003</v>
      </c>
    </row>
    <row r="752" spans="1:2">
      <c r="A752">
        <v>150.06303</v>
      </c>
      <c r="B752">
        <v>4.0510000000000002</v>
      </c>
    </row>
    <row r="753" spans="1:2">
      <c r="A753">
        <v>150.26311000000001</v>
      </c>
      <c r="B753">
        <v>4.1509999999999998</v>
      </c>
    </row>
    <row r="754" spans="1:2">
      <c r="A754">
        <v>150.46319</v>
      </c>
      <c r="B754">
        <v>4.04</v>
      </c>
    </row>
    <row r="755" spans="1:2">
      <c r="A755">
        <v>150.66327999999999</v>
      </c>
      <c r="B755">
        <v>4.0659999999999998</v>
      </c>
    </row>
    <row r="756" spans="1:2">
      <c r="A756">
        <v>150.86336</v>
      </c>
      <c r="B756">
        <v>4.0270000000000001</v>
      </c>
    </row>
    <row r="757" spans="1:2">
      <c r="A757">
        <v>151.06344999999999</v>
      </c>
      <c r="B757">
        <v>4.05</v>
      </c>
    </row>
    <row r="758" spans="1:2">
      <c r="A758">
        <v>151.26353</v>
      </c>
      <c r="B758">
        <v>4.0090000000000003</v>
      </c>
    </row>
    <row r="759" spans="1:2">
      <c r="A759">
        <v>151.46360999999999</v>
      </c>
      <c r="B759">
        <v>3.9750000000000001</v>
      </c>
    </row>
    <row r="760" spans="1:2">
      <c r="A760">
        <v>151.66370000000001</v>
      </c>
      <c r="B760">
        <v>4.0410000000000004</v>
      </c>
    </row>
    <row r="761" spans="1:2">
      <c r="A761">
        <v>151.86377999999999</v>
      </c>
      <c r="B761">
        <v>4.0209999999999999</v>
      </c>
    </row>
    <row r="762" spans="1:2">
      <c r="A762">
        <v>152.06387000000001</v>
      </c>
      <c r="B762">
        <v>3.8929999999999998</v>
      </c>
    </row>
    <row r="763" spans="1:2">
      <c r="A763">
        <v>152.26394999999999</v>
      </c>
      <c r="B763">
        <v>3.915</v>
      </c>
    </row>
    <row r="764" spans="1:2">
      <c r="A764">
        <v>152.46403000000001</v>
      </c>
      <c r="B764">
        <v>3.79</v>
      </c>
    </row>
    <row r="765" spans="1:2">
      <c r="A765">
        <v>152.66412</v>
      </c>
      <c r="B765">
        <v>3.895</v>
      </c>
    </row>
    <row r="766" spans="1:2">
      <c r="A766">
        <v>152.86420000000001</v>
      </c>
      <c r="B766">
        <v>3.8610000000000002</v>
      </c>
    </row>
    <row r="767" spans="1:2">
      <c r="A767">
        <v>153.06429</v>
      </c>
      <c r="B767">
        <v>3.871</v>
      </c>
    </row>
    <row r="768" spans="1:2">
      <c r="A768">
        <v>153.26437000000001</v>
      </c>
      <c r="B768">
        <v>3.91</v>
      </c>
    </row>
    <row r="769" spans="1:2">
      <c r="A769">
        <v>153.46446</v>
      </c>
      <c r="B769">
        <v>4.0590000000000002</v>
      </c>
    </row>
    <row r="770" spans="1:2">
      <c r="A770">
        <v>153.66453999999999</v>
      </c>
      <c r="B770">
        <v>3.923</v>
      </c>
    </row>
    <row r="771" spans="1:2">
      <c r="A771">
        <v>153.86462</v>
      </c>
      <c r="B771">
        <v>3.8180000000000001</v>
      </c>
    </row>
    <row r="772" spans="1:2">
      <c r="A772">
        <v>154.06470999999999</v>
      </c>
      <c r="B772">
        <v>3.92</v>
      </c>
    </row>
    <row r="773" spans="1:2">
      <c r="A773">
        <v>154.26479</v>
      </c>
      <c r="B773">
        <v>4.0339999999999998</v>
      </c>
    </row>
    <row r="774" spans="1:2">
      <c r="A774">
        <v>154.46487999999999</v>
      </c>
      <c r="B774">
        <v>3.89</v>
      </c>
    </row>
    <row r="775" spans="1:2">
      <c r="A775">
        <v>154.66496000000001</v>
      </c>
      <c r="B775">
        <v>3.944</v>
      </c>
    </row>
    <row r="776" spans="1:2">
      <c r="A776">
        <v>154.86503999999999</v>
      </c>
      <c r="B776">
        <v>3.7280000000000002</v>
      </c>
    </row>
    <row r="777" spans="1:2">
      <c r="A777">
        <v>155.06513000000001</v>
      </c>
      <c r="B777">
        <v>3.9460000000000002</v>
      </c>
    </row>
    <row r="778" spans="1:2">
      <c r="A778">
        <v>155.26521</v>
      </c>
      <c r="B778">
        <v>3.7570000000000001</v>
      </c>
    </row>
    <row r="779" spans="1:2">
      <c r="A779">
        <v>155.46530000000001</v>
      </c>
      <c r="B779">
        <v>4.0010000000000003</v>
      </c>
    </row>
    <row r="780" spans="1:2">
      <c r="A780">
        <v>155.66538</v>
      </c>
      <c r="B780">
        <v>4.085</v>
      </c>
    </row>
    <row r="781" spans="1:2">
      <c r="A781">
        <v>155.86546000000001</v>
      </c>
      <c r="B781">
        <v>3.8940000000000001</v>
      </c>
    </row>
    <row r="782" spans="1:2">
      <c r="A782">
        <v>156.06555</v>
      </c>
      <c r="B782">
        <v>3.9729999999999999</v>
      </c>
    </row>
    <row r="783" spans="1:2">
      <c r="A783">
        <v>156.26562999999999</v>
      </c>
      <c r="B783">
        <v>4.0220000000000002</v>
      </c>
    </row>
    <row r="784" spans="1:2">
      <c r="A784">
        <v>156.46572</v>
      </c>
      <c r="B784">
        <v>3.7650000000000001</v>
      </c>
    </row>
    <row r="785" spans="1:2">
      <c r="A785">
        <v>156.66579999999999</v>
      </c>
      <c r="B785">
        <v>3.8610000000000002</v>
      </c>
    </row>
    <row r="786" spans="1:2">
      <c r="A786">
        <v>156.86588</v>
      </c>
      <c r="B786">
        <v>3.867</v>
      </c>
    </row>
    <row r="787" spans="1:2">
      <c r="A787">
        <v>157.06596999999999</v>
      </c>
      <c r="B787">
        <v>4.0140000000000002</v>
      </c>
    </row>
    <row r="788" spans="1:2">
      <c r="A788">
        <v>157.26605000000001</v>
      </c>
      <c r="B788">
        <v>4.0170000000000003</v>
      </c>
    </row>
    <row r="789" spans="1:2">
      <c r="A789">
        <v>157.46614</v>
      </c>
      <c r="B789">
        <v>4.0819999999999999</v>
      </c>
    </row>
    <row r="790" spans="1:2">
      <c r="A790">
        <v>157.66622000000001</v>
      </c>
      <c r="B790">
        <v>3.992</v>
      </c>
    </row>
    <row r="791" spans="1:2">
      <c r="A791">
        <v>157.8663</v>
      </c>
      <c r="B791">
        <v>4.0599999999999996</v>
      </c>
    </row>
    <row r="792" spans="1:2">
      <c r="A792">
        <v>158.06639000000001</v>
      </c>
      <c r="B792">
        <v>3.8119999999999998</v>
      </c>
    </row>
    <row r="793" spans="1:2">
      <c r="A793">
        <v>158.26647</v>
      </c>
      <c r="B793">
        <v>4.0540000000000003</v>
      </c>
    </row>
    <row r="794" spans="1:2">
      <c r="A794">
        <v>158.46655999999999</v>
      </c>
      <c r="B794">
        <v>4.0529999999999999</v>
      </c>
    </row>
    <row r="795" spans="1:2">
      <c r="A795">
        <v>158.66664</v>
      </c>
      <c r="B795">
        <v>4.0270000000000001</v>
      </c>
    </row>
    <row r="796" spans="1:2">
      <c r="A796">
        <v>158.86671999999999</v>
      </c>
      <c r="B796">
        <v>3.903</v>
      </c>
    </row>
    <row r="797" spans="1:2">
      <c r="A797">
        <v>159.06681</v>
      </c>
      <c r="B797">
        <v>3.8220000000000001</v>
      </c>
    </row>
    <row r="798" spans="1:2">
      <c r="A798">
        <v>159.26688999999999</v>
      </c>
      <c r="B798">
        <v>4.1100000000000003</v>
      </c>
    </row>
    <row r="799" spans="1:2">
      <c r="A799">
        <v>159.46698000000001</v>
      </c>
      <c r="B799">
        <v>4.2850000000000001</v>
      </c>
    </row>
    <row r="800" spans="1:2">
      <c r="A800">
        <v>159.66705999999999</v>
      </c>
      <c r="B800">
        <v>4.1829999999999998</v>
      </c>
    </row>
    <row r="801" spans="1:2">
      <c r="A801">
        <v>159.86714000000001</v>
      </c>
      <c r="B801">
        <v>4.3440000000000003</v>
      </c>
    </row>
    <row r="802" spans="1:2">
      <c r="A802">
        <v>160.06723</v>
      </c>
      <c r="B802">
        <v>4.173</v>
      </c>
    </row>
    <row r="803" spans="1:2">
      <c r="A803">
        <v>160.26731000000001</v>
      </c>
      <c r="B803">
        <v>4.2</v>
      </c>
    </row>
    <row r="804" spans="1:2">
      <c r="A804">
        <v>160.4674</v>
      </c>
      <c r="B804">
        <v>3.8969999999999998</v>
      </c>
    </row>
    <row r="805" spans="1:2">
      <c r="A805">
        <v>160.66748000000001</v>
      </c>
      <c r="B805">
        <v>3.988</v>
      </c>
    </row>
    <row r="806" spans="1:2">
      <c r="A806">
        <v>160.86756</v>
      </c>
      <c r="B806">
        <v>4.07</v>
      </c>
    </row>
    <row r="807" spans="1:2">
      <c r="A807">
        <v>161.06764999999999</v>
      </c>
      <c r="B807">
        <v>4.1859999999999999</v>
      </c>
    </row>
    <row r="808" spans="1:2">
      <c r="A808">
        <v>161.26773</v>
      </c>
      <c r="B808">
        <v>4.1959999999999997</v>
      </c>
    </row>
    <row r="809" spans="1:2">
      <c r="A809">
        <v>161.46781999999999</v>
      </c>
      <c r="B809">
        <v>4.0039999999999996</v>
      </c>
    </row>
    <row r="810" spans="1:2">
      <c r="A810">
        <v>161.6679</v>
      </c>
      <c r="B810">
        <v>4.1159999999999997</v>
      </c>
    </row>
    <row r="811" spans="1:2">
      <c r="A811">
        <v>161.86797999999999</v>
      </c>
      <c r="B811">
        <v>4.157</v>
      </c>
    </row>
    <row r="812" spans="1:2">
      <c r="A812">
        <v>162.06807000000001</v>
      </c>
      <c r="B812">
        <v>4.1500000000000004</v>
      </c>
    </row>
    <row r="813" spans="1:2">
      <c r="A813">
        <v>162.26814999999999</v>
      </c>
      <c r="B813">
        <v>4.2069999999999999</v>
      </c>
    </row>
    <row r="814" spans="1:2">
      <c r="A814">
        <v>162.46824000000001</v>
      </c>
      <c r="B814">
        <v>4.2569999999999997</v>
      </c>
    </row>
    <row r="815" spans="1:2">
      <c r="A815">
        <v>162.66831999999999</v>
      </c>
      <c r="B815">
        <v>4.3780000000000001</v>
      </c>
    </row>
    <row r="816" spans="1:2">
      <c r="A816">
        <v>162.86840000000001</v>
      </c>
      <c r="B816">
        <v>4.3109999999999999</v>
      </c>
    </row>
    <row r="817" spans="1:2">
      <c r="A817">
        <v>163.06849</v>
      </c>
      <c r="B817">
        <v>4.109</v>
      </c>
    </row>
    <row r="818" spans="1:2">
      <c r="A818">
        <v>163.26857000000001</v>
      </c>
      <c r="B818">
        <v>4.0759999999999996</v>
      </c>
    </row>
    <row r="819" spans="1:2">
      <c r="A819">
        <v>163.46866</v>
      </c>
      <c r="B819">
        <v>3.9860000000000002</v>
      </c>
    </row>
    <row r="820" spans="1:2">
      <c r="A820">
        <v>163.66874000000001</v>
      </c>
      <c r="B820">
        <v>4.0460000000000003</v>
      </c>
    </row>
    <row r="821" spans="1:2">
      <c r="A821">
        <v>163.86882</v>
      </c>
      <c r="B821">
        <v>4.0609999999999999</v>
      </c>
    </row>
    <row r="822" spans="1:2">
      <c r="A822">
        <v>164.06890999999999</v>
      </c>
      <c r="B822">
        <v>3.968</v>
      </c>
    </row>
    <row r="823" spans="1:2">
      <c r="A823">
        <v>164.26899</v>
      </c>
      <c r="B823">
        <v>4.0579999999999998</v>
      </c>
    </row>
    <row r="824" spans="1:2">
      <c r="A824">
        <v>164.46907999999999</v>
      </c>
      <c r="B824">
        <v>4.0650000000000004</v>
      </c>
    </row>
    <row r="825" spans="1:2">
      <c r="A825">
        <v>164.66916000000001</v>
      </c>
      <c r="B825">
        <v>4.1159999999999997</v>
      </c>
    </row>
    <row r="826" spans="1:2">
      <c r="A826">
        <v>164.86924999999999</v>
      </c>
      <c r="B826">
        <v>4.1189999999999998</v>
      </c>
    </row>
    <row r="827" spans="1:2">
      <c r="A827">
        <v>165.06933000000001</v>
      </c>
      <c r="B827">
        <v>3.8809999999999998</v>
      </c>
    </row>
    <row r="828" spans="1:2">
      <c r="A828">
        <v>165.26940999999999</v>
      </c>
      <c r="B828">
        <v>3.9409999999999998</v>
      </c>
    </row>
    <row r="829" spans="1:2">
      <c r="A829">
        <v>165.46950000000001</v>
      </c>
      <c r="B829">
        <v>3.8719999999999999</v>
      </c>
    </row>
    <row r="830" spans="1:2">
      <c r="A830">
        <v>165.66958</v>
      </c>
      <c r="B830">
        <v>4.0250000000000004</v>
      </c>
    </row>
    <row r="831" spans="1:2">
      <c r="A831">
        <v>165.86967000000001</v>
      </c>
      <c r="B831">
        <v>3.9220000000000002</v>
      </c>
    </row>
    <row r="832" spans="1:2">
      <c r="A832">
        <v>166.06975</v>
      </c>
      <c r="B832">
        <v>3.8250000000000002</v>
      </c>
    </row>
    <row r="833" spans="1:2">
      <c r="A833">
        <v>166.26983000000001</v>
      </c>
      <c r="B833">
        <v>3.9129999999999998</v>
      </c>
    </row>
    <row r="834" spans="1:2">
      <c r="A834">
        <v>166.46992</v>
      </c>
      <c r="B834">
        <v>3.988</v>
      </c>
    </row>
    <row r="835" spans="1:2">
      <c r="A835">
        <v>166.67</v>
      </c>
      <c r="B835">
        <v>3.85</v>
      </c>
    </row>
    <row r="836" spans="1:2">
      <c r="A836">
        <v>166.87009</v>
      </c>
      <c r="B836">
        <v>3.8010000000000002</v>
      </c>
    </row>
    <row r="837" spans="1:2">
      <c r="A837">
        <v>167.07016999999999</v>
      </c>
      <c r="B837">
        <v>3.8679999999999999</v>
      </c>
    </row>
    <row r="838" spans="1:2">
      <c r="A838">
        <v>167.27025</v>
      </c>
      <c r="B838">
        <v>3.8149999999999999</v>
      </c>
    </row>
    <row r="839" spans="1:2">
      <c r="A839">
        <v>167.47033999999999</v>
      </c>
      <c r="B839">
        <v>3.99</v>
      </c>
    </row>
    <row r="840" spans="1:2">
      <c r="A840">
        <v>167.67042000000001</v>
      </c>
      <c r="B840">
        <v>3.8479999999999999</v>
      </c>
    </row>
    <row r="841" spans="1:2">
      <c r="A841">
        <v>167.87051</v>
      </c>
      <c r="B841">
        <v>3.778</v>
      </c>
    </row>
    <row r="842" spans="1:2">
      <c r="A842">
        <v>168.07059000000001</v>
      </c>
      <c r="B842">
        <v>4.0110000000000001</v>
      </c>
    </row>
    <row r="843" spans="1:2">
      <c r="A843">
        <v>168.27067</v>
      </c>
      <c r="B843">
        <v>3.9329999999999998</v>
      </c>
    </row>
    <row r="844" spans="1:2">
      <c r="A844">
        <v>168.47076000000001</v>
      </c>
      <c r="B844">
        <v>3.6110000000000002</v>
      </c>
    </row>
    <row r="845" spans="1:2">
      <c r="A845">
        <v>168.67084</v>
      </c>
      <c r="B845">
        <v>3.5819999999999999</v>
      </c>
    </row>
    <row r="846" spans="1:2">
      <c r="A846">
        <v>168.87092999999999</v>
      </c>
      <c r="B846">
        <v>3.6549999999999998</v>
      </c>
    </row>
    <row r="847" spans="1:2">
      <c r="A847">
        <v>169.07101</v>
      </c>
      <c r="B847">
        <v>3.8420000000000001</v>
      </c>
    </row>
    <row r="848" spans="1:2">
      <c r="A848">
        <v>169.27108999999999</v>
      </c>
      <c r="B848">
        <v>3.9380000000000002</v>
      </c>
    </row>
    <row r="849" spans="1:2">
      <c r="A849">
        <v>169.47118</v>
      </c>
      <c r="B849">
        <v>3.8740000000000001</v>
      </c>
    </row>
    <row r="850" spans="1:2">
      <c r="A850">
        <v>169.67125999999999</v>
      </c>
      <c r="B850">
        <v>3.9580000000000002</v>
      </c>
    </row>
    <row r="851" spans="1:2">
      <c r="A851">
        <v>169.87135000000001</v>
      </c>
      <c r="B851">
        <v>3.9569999999999999</v>
      </c>
    </row>
    <row r="852" spans="1:2">
      <c r="A852">
        <v>170.07142999999999</v>
      </c>
      <c r="B852">
        <v>3.944</v>
      </c>
    </row>
    <row r="853" spans="1:2">
      <c r="A853">
        <v>170.27151000000001</v>
      </c>
      <c r="B853">
        <v>3.778</v>
      </c>
    </row>
    <row r="854" spans="1:2">
      <c r="A854">
        <v>170.4716</v>
      </c>
      <c r="B854">
        <v>3.7850000000000001</v>
      </c>
    </row>
    <row r="855" spans="1:2">
      <c r="A855">
        <v>170.67168000000001</v>
      </c>
      <c r="B855">
        <v>3.7610000000000001</v>
      </c>
    </row>
    <row r="856" spans="1:2">
      <c r="A856">
        <v>170.87177</v>
      </c>
      <c r="B856">
        <v>3.9329999999999998</v>
      </c>
    </row>
    <row r="857" spans="1:2">
      <c r="A857">
        <v>171.07185000000001</v>
      </c>
      <c r="B857">
        <v>3.8639999999999999</v>
      </c>
    </row>
    <row r="858" spans="1:2">
      <c r="A858">
        <v>171.27193</v>
      </c>
      <c r="B858">
        <v>3.7040000000000002</v>
      </c>
    </row>
    <row r="859" spans="1:2">
      <c r="A859">
        <v>171.47201999999999</v>
      </c>
      <c r="B859">
        <v>3.597</v>
      </c>
    </row>
    <row r="860" spans="1:2">
      <c r="A860">
        <v>171.6721</v>
      </c>
      <c r="B860">
        <v>3.6509999999999998</v>
      </c>
    </row>
    <row r="861" spans="1:2">
      <c r="A861">
        <v>171.87218999999999</v>
      </c>
      <c r="B861">
        <v>3.7589999999999999</v>
      </c>
    </row>
    <row r="862" spans="1:2">
      <c r="A862">
        <v>172.07227</v>
      </c>
      <c r="B862">
        <v>3.7029999999999998</v>
      </c>
    </row>
    <row r="863" spans="1:2">
      <c r="A863">
        <v>172.27234999999999</v>
      </c>
      <c r="B863">
        <v>3.855</v>
      </c>
    </row>
    <row r="864" spans="1:2">
      <c r="A864">
        <v>172.47244000000001</v>
      </c>
      <c r="B864">
        <v>3.7629999999999999</v>
      </c>
    </row>
    <row r="865" spans="1:2">
      <c r="A865">
        <v>172.67251999999999</v>
      </c>
      <c r="B865">
        <v>3.544</v>
      </c>
    </row>
    <row r="866" spans="1:2">
      <c r="A866">
        <v>172.87261000000001</v>
      </c>
      <c r="B866">
        <v>3.468</v>
      </c>
    </row>
    <row r="867" spans="1:2">
      <c r="A867">
        <v>173.07268999999999</v>
      </c>
      <c r="B867">
        <v>3.5830000000000002</v>
      </c>
    </row>
    <row r="868" spans="1:2">
      <c r="A868">
        <v>173.27277000000001</v>
      </c>
      <c r="B868">
        <v>3.6</v>
      </c>
    </row>
    <row r="869" spans="1:2">
      <c r="A869">
        <v>173.47286</v>
      </c>
      <c r="B869">
        <v>3.621</v>
      </c>
    </row>
    <row r="870" spans="1:2">
      <c r="A870">
        <v>173.67294000000001</v>
      </c>
      <c r="B870">
        <v>3.5990000000000002</v>
      </c>
    </row>
    <row r="871" spans="1:2">
      <c r="A871">
        <v>173.87303</v>
      </c>
      <c r="B871">
        <v>3.879</v>
      </c>
    </row>
    <row r="872" spans="1:2">
      <c r="A872">
        <v>174.07311000000001</v>
      </c>
      <c r="B872">
        <v>3.665</v>
      </c>
    </row>
    <row r="873" spans="1:2">
      <c r="A873">
        <v>174.27319</v>
      </c>
      <c r="B873">
        <v>3.8079999999999998</v>
      </c>
    </row>
    <row r="874" spans="1:2">
      <c r="A874">
        <v>174.47327999999999</v>
      </c>
      <c r="B874">
        <v>3.7240000000000002</v>
      </c>
    </row>
    <row r="875" spans="1:2">
      <c r="A875">
        <v>174.67336</v>
      </c>
      <c r="B875">
        <v>3.7090000000000001</v>
      </c>
    </row>
    <row r="876" spans="1:2">
      <c r="A876">
        <v>174.87344999999999</v>
      </c>
      <c r="B876">
        <v>3.7610000000000001</v>
      </c>
    </row>
    <row r="877" spans="1:2">
      <c r="A877">
        <v>175.07353000000001</v>
      </c>
      <c r="B877">
        <v>3.883</v>
      </c>
    </row>
    <row r="878" spans="1:2">
      <c r="A878">
        <v>175.27360999999999</v>
      </c>
      <c r="B878">
        <v>3.915</v>
      </c>
    </row>
    <row r="879" spans="1:2">
      <c r="A879">
        <v>175.47370000000001</v>
      </c>
      <c r="B879">
        <v>3.7759999999999998</v>
      </c>
    </row>
    <row r="880" spans="1:2">
      <c r="A880">
        <v>175.67377999999999</v>
      </c>
      <c r="B880">
        <v>3.84</v>
      </c>
    </row>
    <row r="881" spans="1:2">
      <c r="A881">
        <v>175.87387000000001</v>
      </c>
      <c r="B881">
        <v>3.891</v>
      </c>
    </row>
    <row r="882" spans="1:2">
      <c r="A882">
        <v>176.07395</v>
      </c>
      <c r="B882">
        <v>3.7709999999999999</v>
      </c>
    </row>
    <row r="883" spans="1:2">
      <c r="A883">
        <v>176.27404000000001</v>
      </c>
      <c r="B883">
        <v>3.8029999999999999</v>
      </c>
    </row>
    <row r="884" spans="1:2">
      <c r="A884">
        <v>176.47412</v>
      </c>
      <c r="B884">
        <v>3.758</v>
      </c>
    </row>
    <row r="885" spans="1:2">
      <c r="A885">
        <v>176.67420000000001</v>
      </c>
      <c r="B885">
        <v>3.7229999999999999</v>
      </c>
    </row>
    <row r="886" spans="1:2">
      <c r="A886">
        <v>176.87429</v>
      </c>
      <c r="B886">
        <v>4</v>
      </c>
    </row>
    <row r="887" spans="1:2">
      <c r="A887">
        <v>177.07436999999999</v>
      </c>
      <c r="B887">
        <v>3.9689999999999999</v>
      </c>
    </row>
    <row r="888" spans="1:2">
      <c r="A888">
        <v>177.27446</v>
      </c>
      <c r="B888">
        <v>3.738</v>
      </c>
    </row>
    <row r="889" spans="1:2">
      <c r="A889">
        <v>177.47453999999999</v>
      </c>
      <c r="B889">
        <v>3.782</v>
      </c>
    </row>
    <row r="890" spans="1:2">
      <c r="A890">
        <v>177.67462</v>
      </c>
      <c r="B890">
        <v>3.78</v>
      </c>
    </row>
    <row r="891" spans="1:2">
      <c r="A891">
        <v>177.87470999999999</v>
      </c>
      <c r="B891">
        <v>3.7280000000000002</v>
      </c>
    </row>
    <row r="892" spans="1:2">
      <c r="A892">
        <v>178.07479000000001</v>
      </c>
      <c r="B892">
        <v>3.7719999999999998</v>
      </c>
    </row>
    <row r="893" spans="1:2">
      <c r="A893">
        <v>178.27488</v>
      </c>
      <c r="B893">
        <v>3.677</v>
      </c>
    </row>
    <row r="894" spans="1:2">
      <c r="A894">
        <v>178.47496000000001</v>
      </c>
      <c r="B894">
        <v>3.7730000000000001</v>
      </c>
    </row>
    <row r="895" spans="1:2">
      <c r="A895">
        <v>178.67504</v>
      </c>
      <c r="B895">
        <v>3.9340000000000002</v>
      </c>
    </row>
    <row r="896" spans="1:2">
      <c r="A896">
        <v>178.87513000000001</v>
      </c>
      <c r="B896">
        <v>3.968</v>
      </c>
    </row>
    <row r="897" spans="1:2">
      <c r="A897">
        <v>179.07521</v>
      </c>
      <c r="B897">
        <v>3.9740000000000002</v>
      </c>
    </row>
    <row r="898" spans="1:2">
      <c r="A898">
        <v>179.27529999999999</v>
      </c>
      <c r="B898">
        <v>3.9750000000000001</v>
      </c>
    </row>
    <row r="899" spans="1:2">
      <c r="A899">
        <v>179.47538</v>
      </c>
      <c r="B899">
        <v>3.9889999999999999</v>
      </c>
    </row>
    <row r="900" spans="1:2">
      <c r="A900">
        <v>179.67545999999999</v>
      </c>
      <c r="B900">
        <v>4.1059999999999999</v>
      </c>
    </row>
    <row r="901" spans="1:2">
      <c r="A901">
        <v>179.87555</v>
      </c>
      <c r="B901">
        <v>3.8079999999999998</v>
      </c>
    </row>
    <row r="902" spans="1:2">
      <c r="A902">
        <v>180.07562999999999</v>
      </c>
      <c r="B902">
        <v>3.7690000000000001</v>
      </c>
    </row>
    <row r="903" spans="1:2">
      <c r="A903">
        <v>180.27572000000001</v>
      </c>
      <c r="B903">
        <v>4.0449999999999999</v>
      </c>
    </row>
    <row r="904" spans="1:2">
      <c r="A904">
        <v>180.47579999999999</v>
      </c>
      <c r="B904">
        <v>3.9079999999999999</v>
      </c>
    </row>
    <row r="905" spans="1:2">
      <c r="A905">
        <v>180.67588000000001</v>
      </c>
      <c r="B905">
        <v>4.0380000000000003</v>
      </c>
    </row>
    <row r="906" spans="1:2">
      <c r="A906">
        <v>180.87597</v>
      </c>
      <c r="B906">
        <v>4.0979999999999999</v>
      </c>
    </row>
    <row r="907" spans="1:2">
      <c r="A907">
        <v>181.07605000000001</v>
      </c>
      <c r="B907">
        <v>4.0279999999999996</v>
      </c>
    </row>
    <row r="908" spans="1:2">
      <c r="A908">
        <v>181.27614</v>
      </c>
      <c r="B908">
        <v>3.9319999999999999</v>
      </c>
    </row>
    <row r="909" spans="1:2">
      <c r="A909">
        <v>181.47622000000001</v>
      </c>
      <c r="B909">
        <v>4.0469999999999997</v>
      </c>
    </row>
    <row r="910" spans="1:2">
      <c r="A910">
        <v>181.6763</v>
      </c>
      <c r="B910">
        <v>3.87</v>
      </c>
    </row>
    <row r="911" spans="1:2">
      <c r="A911">
        <v>181.87638999999999</v>
      </c>
      <c r="B911">
        <v>3.847</v>
      </c>
    </row>
    <row r="912" spans="1:2">
      <c r="A912">
        <v>182.07647</v>
      </c>
      <c r="B912">
        <v>4.0519999999999996</v>
      </c>
    </row>
    <row r="913" spans="1:2">
      <c r="A913">
        <v>182.27655999999999</v>
      </c>
      <c r="B913">
        <v>3.9590000000000001</v>
      </c>
    </row>
    <row r="914" spans="1:2">
      <c r="A914">
        <v>182.47664</v>
      </c>
      <c r="B914">
        <v>3.891</v>
      </c>
    </row>
    <row r="915" spans="1:2">
      <c r="A915">
        <v>182.67671999999999</v>
      </c>
      <c r="B915">
        <v>4.1840000000000002</v>
      </c>
    </row>
    <row r="916" spans="1:2">
      <c r="A916">
        <v>182.87681000000001</v>
      </c>
      <c r="B916">
        <v>4.0259999999999998</v>
      </c>
    </row>
    <row r="917" spans="1:2">
      <c r="A917">
        <v>183.07688999999999</v>
      </c>
      <c r="B917">
        <v>4.4219999999999997</v>
      </c>
    </row>
    <row r="918" spans="1:2">
      <c r="A918">
        <v>183.27698000000001</v>
      </c>
      <c r="B918">
        <v>4.2830000000000004</v>
      </c>
    </row>
    <row r="919" spans="1:2">
      <c r="A919">
        <v>183.47705999999999</v>
      </c>
      <c r="B919">
        <v>4.2469999999999999</v>
      </c>
    </row>
    <row r="920" spans="1:2">
      <c r="A920">
        <v>183.67714000000001</v>
      </c>
      <c r="B920">
        <v>4.2709999999999999</v>
      </c>
    </row>
    <row r="921" spans="1:2">
      <c r="A921">
        <v>183.87723</v>
      </c>
      <c r="B921">
        <v>4.0309999999999997</v>
      </c>
    </row>
    <row r="922" spans="1:2">
      <c r="A922">
        <v>184.07731000000001</v>
      </c>
      <c r="B922">
        <v>3.93</v>
      </c>
    </row>
    <row r="923" spans="1:2">
      <c r="A923">
        <v>184.2774</v>
      </c>
      <c r="B923">
        <v>4.05</v>
      </c>
    </row>
    <row r="924" spans="1:2">
      <c r="A924">
        <v>184.47748000000001</v>
      </c>
      <c r="B924">
        <v>3.9590000000000001</v>
      </c>
    </row>
    <row r="925" spans="1:2">
      <c r="A925">
        <v>184.67756</v>
      </c>
      <c r="B925">
        <v>3.8479999999999999</v>
      </c>
    </row>
    <row r="926" spans="1:2">
      <c r="A926">
        <v>184.87764999999999</v>
      </c>
      <c r="B926">
        <v>3.8610000000000002</v>
      </c>
    </row>
    <row r="927" spans="1:2">
      <c r="A927">
        <v>185.07773</v>
      </c>
      <c r="B927">
        <v>3.698</v>
      </c>
    </row>
    <row r="928" spans="1:2">
      <c r="A928">
        <v>185.27781999999999</v>
      </c>
      <c r="B928">
        <v>4.0259999999999998</v>
      </c>
    </row>
    <row r="929" spans="1:2">
      <c r="A929">
        <v>185.47790000000001</v>
      </c>
      <c r="B929">
        <v>4.0510000000000002</v>
      </c>
    </row>
    <row r="930" spans="1:2">
      <c r="A930">
        <v>185.67797999999999</v>
      </c>
      <c r="B930">
        <v>4.0999999999999996</v>
      </c>
    </row>
    <row r="931" spans="1:2">
      <c r="A931">
        <v>185.87807000000001</v>
      </c>
      <c r="B931">
        <v>4.08</v>
      </c>
    </row>
    <row r="932" spans="1:2">
      <c r="A932">
        <v>186.07814999999999</v>
      </c>
      <c r="B932">
        <v>4.2009999999999996</v>
      </c>
    </row>
    <row r="933" spans="1:2">
      <c r="A933">
        <v>186.27824000000001</v>
      </c>
      <c r="B933">
        <v>3.996</v>
      </c>
    </row>
    <row r="934" spans="1:2">
      <c r="A934">
        <v>186.47832</v>
      </c>
      <c r="B934">
        <v>4.0780000000000003</v>
      </c>
    </row>
    <row r="935" spans="1:2">
      <c r="A935">
        <v>186.67840000000001</v>
      </c>
      <c r="B935">
        <v>4.26</v>
      </c>
    </row>
    <row r="936" spans="1:2">
      <c r="A936">
        <v>186.87849</v>
      </c>
      <c r="B936">
        <v>4.1280000000000001</v>
      </c>
    </row>
    <row r="937" spans="1:2">
      <c r="A937">
        <v>187.07857000000001</v>
      </c>
      <c r="B937">
        <v>4.1529999999999996</v>
      </c>
    </row>
    <row r="938" spans="1:2">
      <c r="A938">
        <v>187.27866</v>
      </c>
      <c r="B938">
        <v>4.1440000000000001</v>
      </c>
    </row>
    <row r="939" spans="1:2">
      <c r="A939">
        <v>187.47873999999999</v>
      </c>
      <c r="B939">
        <v>4.18</v>
      </c>
    </row>
    <row r="940" spans="1:2">
      <c r="A940">
        <v>187.67883</v>
      </c>
      <c r="B940">
        <v>4.1479999999999997</v>
      </c>
    </row>
    <row r="941" spans="1:2">
      <c r="A941">
        <v>187.87890999999999</v>
      </c>
      <c r="B941">
        <v>4.13</v>
      </c>
    </row>
    <row r="942" spans="1:2">
      <c r="A942">
        <v>188.07899</v>
      </c>
      <c r="B942">
        <v>4.1589999999999998</v>
      </c>
    </row>
    <row r="943" spans="1:2">
      <c r="A943">
        <v>188.27907999999999</v>
      </c>
      <c r="B943">
        <v>4.2949999999999999</v>
      </c>
    </row>
    <row r="944" spans="1:2">
      <c r="A944">
        <v>188.47916000000001</v>
      </c>
      <c r="B944">
        <v>4.3070000000000004</v>
      </c>
    </row>
    <row r="945" spans="1:2">
      <c r="A945">
        <v>188.67925</v>
      </c>
      <c r="B945">
        <v>4.2759999999999998</v>
      </c>
    </row>
    <row r="946" spans="1:2">
      <c r="A946">
        <v>188.87933000000001</v>
      </c>
      <c r="B946">
        <v>4.0030000000000001</v>
      </c>
    </row>
    <row r="947" spans="1:2">
      <c r="A947">
        <v>189.07941</v>
      </c>
      <c r="B947">
        <v>4.0069999999999997</v>
      </c>
    </row>
    <row r="948" spans="1:2">
      <c r="A948">
        <v>189.27950000000001</v>
      </c>
      <c r="B948">
        <v>4.0750000000000002</v>
      </c>
    </row>
    <row r="949" spans="1:2">
      <c r="A949">
        <v>189.47958</v>
      </c>
      <c r="B949">
        <v>4.2279999999999998</v>
      </c>
    </row>
    <row r="950" spans="1:2">
      <c r="A950">
        <v>189.67966999999999</v>
      </c>
      <c r="B950">
        <v>4.2210000000000001</v>
      </c>
    </row>
    <row r="951" spans="1:2">
      <c r="A951">
        <v>189.87975</v>
      </c>
      <c r="B951">
        <v>4.2930000000000001</v>
      </c>
    </row>
    <row r="952" spans="1:2">
      <c r="A952">
        <v>190.07982999999999</v>
      </c>
      <c r="B952">
        <v>4.1479999999999997</v>
      </c>
    </row>
    <row r="953" spans="1:2">
      <c r="A953">
        <v>190.27992</v>
      </c>
      <c r="B953">
        <v>4.0970000000000004</v>
      </c>
    </row>
    <row r="954" spans="1:2">
      <c r="A954">
        <v>190.48</v>
      </c>
      <c r="B954">
        <v>4.258</v>
      </c>
    </row>
    <row r="955" spans="1:2">
      <c r="A955">
        <v>190.68009000000001</v>
      </c>
      <c r="B955">
        <v>4.242</v>
      </c>
    </row>
    <row r="956" spans="1:2">
      <c r="A956">
        <v>190.88016999999999</v>
      </c>
      <c r="B956">
        <v>4.2409999999999997</v>
      </c>
    </row>
    <row r="957" spans="1:2">
      <c r="A957">
        <v>191.08025000000001</v>
      </c>
      <c r="B957">
        <v>4.2919999999999998</v>
      </c>
    </row>
    <row r="958" spans="1:2">
      <c r="A958">
        <v>191.28034</v>
      </c>
      <c r="B958">
        <v>3.8639999999999999</v>
      </c>
    </row>
    <row r="959" spans="1:2">
      <c r="A959">
        <v>191.48042000000001</v>
      </c>
      <c r="B959">
        <v>4.1859999999999999</v>
      </c>
    </row>
    <row r="960" spans="1:2">
      <c r="A960">
        <v>191.68051</v>
      </c>
      <c r="B960">
        <v>4.4210000000000003</v>
      </c>
    </row>
    <row r="961" spans="1:2">
      <c r="A961">
        <v>191.88059000000001</v>
      </c>
      <c r="B961">
        <v>4.3390000000000004</v>
      </c>
    </row>
    <row r="962" spans="1:2">
      <c r="A962">
        <v>192.08067</v>
      </c>
      <c r="B962">
        <v>4.2469999999999999</v>
      </c>
    </row>
    <row r="963" spans="1:2">
      <c r="A963">
        <v>192.28075999999999</v>
      </c>
      <c r="B963">
        <v>4.2290000000000001</v>
      </c>
    </row>
    <row r="964" spans="1:2">
      <c r="A964">
        <v>192.48084</v>
      </c>
      <c r="B964">
        <v>4.4370000000000003</v>
      </c>
    </row>
    <row r="965" spans="1:2">
      <c r="A965">
        <v>192.68092999999999</v>
      </c>
      <c r="B965">
        <v>4.43</v>
      </c>
    </row>
    <row r="966" spans="1:2">
      <c r="A966">
        <v>192.88101</v>
      </c>
      <c r="B966">
        <v>4.415</v>
      </c>
    </row>
    <row r="967" spans="1:2">
      <c r="A967">
        <v>193.08108999999999</v>
      </c>
      <c r="B967">
        <v>4.3869999999999996</v>
      </c>
    </row>
    <row r="968" spans="1:2">
      <c r="A968">
        <v>193.28118000000001</v>
      </c>
      <c r="B968">
        <v>4.4880000000000004</v>
      </c>
    </row>
    <row r="969" spans="1:2">
      <c r="A969">
        <v>193.48125999999999</v>
      </c>
      <c r="B969">
        <v>4.3920000000000003</v>
      </c>
    </row>
    <row r="970" spans="1:2">
      <c r="A970">
        <v>193.68135000000001</v>
      </c>
      <c r="B970">
        <v>4.29</v>
      </c>
    </row>
    <row r="971" spans="1:2">
      <c r="A971">
        <v>193.88142999999999</v>
      </c>
      <c r="B971">
        <v>4.4329999999999998</v>
      </c>
    </row>
    <row r="972" spans="1:2">
      <c r="A972">
        <v>194.08151000000001</v>
      </c>
      <c r="B972">
        <v>4.5110000000000001</v>
      </c>
    </row>
    <row r="973" spans="1:2">
      <c r="A973">
        <v>194.2816</v>
      </c>
      <c r="B973">
        <v>4.1390000000000002</v>
      </c>
    </row>
    <row r="974" spans="1:2">
      <c r="A974">
        <v>194.48168000000001</v>
      </c>
      <c r="B974">
        <v>4.1059999999999999</v>
      </c>
    </row>
    <row r="975" spans="1:2">
      <c r="A975">
        <v>194.68177</v>
      </c>
      <c r="B975">
        <v>4.1580000000000004</v>
      </c>
    </row>
    <row r="976" spans="1:2">
      <c r="A976">
        <v>194.88184999999999</v>
      </c>
      <c r="B976">
        <v>4.0570000000000004</v>
      </c>
    </row>
    <row r="977" spans="1:2">
      <c r="A977">
        <v>195.08193</v>
      </c>
      <c r="B977">
        <v>3.96</v>
      </c>
    </row>
    <row r="978" spans="1:2">
      <c r="A978">
        <v>195.28201999999999</v>
      </c>
      <c r="B978">
        <v>4.0940000000000003</v>
      </c>
    </row>
    <row r="979" spans="1:2">
      <c r="A979">
        <v>195.4821</v>
      </c>
      <c r="B979">
        <v>4.0670000000000002</v>
      </c>
    </row>
    <row r="980" spans="1:2">
      <c r="A980">
        <v>195.68218999999999</v>
      </c>
      <c r="B980">
        <v>4.1120000000000001</v>
      </c>
    </row>
    <row r="981" spans="1:2">
      <c r="A981">
        <v>195.88227000000001</v>
      </c>
      <c r="B981">
        <v>3.9870000000000001</v>
      </c>
    </row>
    <row r="982" spans="1:2">
      <c r="A982">
        <v>196.08234999999999</v>
      </c>
      <c r="B982">
        <v>4.1349999999999998</v>
      </c>
    </row>
    <row r="983" spans="1:2">
      <c r="A983">
        <v>196.28244000000001</v>
      </c>
      <c r="B983">
        <v>4.1159999999999997</v>
      </c>
    </row>
    <row r="984" spans="1:2">
      <c r="A984">
        <v>196.48251999999999</v>
      </c>
      <c r="B984">
        <v>3.8860000000000001</v>
      </c>
    </row>
    <row r="985" spans="1:2">
      <c r="A985">
        <v>196.68261000000001</v>
      </c>
      <c r="B985">
        <v>4.242</v>
      </c>
    </row>
    <row r="986" spans="1:2">
      <c r="A986">
        <v>196.88269</v>
      </c>
      <c r="B986">
        <v>4.1980000000000004</v>
      </c>
    </row>
    <row r="987" spans="1:2">
      <c r="A987">
        <v>197.08277000000001</v>
      </c>
      <c r="B987">
        <v>4.1689999999999996</v>
      </c>
    </row>
    <row r="988" spans="1:2">
      <c r="A988">
        <v>197.28286</v>
      </c>
      <c r="B988">
        <v>4.1230000000000002</v>
      </c>
    </row>
    <row r="989" spans="1:2">
      <c r="A989">
        <v>197.48294000000001</v>
      </c>
      <c r="B989">
        <v>4.2190000000000003</v>
      </c>
    </row>
    <row r="990" spans="1:2">
      <c r="A990">
        <v>197.68303</v>
      </c>
      <c r="B990">
        <v>4.2</v>
      </c>
    </row>
    <row r="991" spans="1:2">
      <c r="A991">
        <v>197.88310999999999</v>
      </c>
      <c r="B991">
        <v>4.2889999999999997</v>
      </c>
    </row>
    <row r="992" spans="1:2">
      <c r="A992">
        <v>198.08319</v>
      </c>
      <c r="B992">
        <v>4.2270000000000003</v>
      </c>
    </row>
    <row r="993" spans="1:2">
      <c r="A993">
        <v>198.28327999999999</v>
      </c>
      <c r="B993">
        <v>4.181</v>
      </c>
    </row>
    <row r="994" spans="1:2">
      <c r="A994">
        <v>198.48336</v>
      </c>
      <c r="B994">
        <v>4.1970000000000001</v>
      </c>
    </row>
    <row r="995" spans="1:2">
      <c r="A995">
        <v>198.68344999999999</v>
      </c>
      <c r="B995">
        <v>4.0510000000000002</v>
      </c>
    </row>
    <row r="996" spans="1:2">
      <c r="A996">
        <v>198.88353000000001</v>
      </c>
      <c r="B996">
        <v>3.976</v>
      </c>
    </row>
    <row r="997" spans="1:2">
      <c r="A997">
        <v>199.08362</v>
      </c>
      <c r="B997">
        <v>3.988</v>
      </c>
    </row>
    <row r="998" spans="1:2">
      <c r="A998">
        <v>199.28370000000001</v>
      </c>
      <c r="B998">
        <v>4.0789999999999997</v>
      </c>
    </row>
    <row r="999" spans="1:2">
      <c r="A999">
        <v>199.48378</v>
      </c>
      <c r="B999">
        <v>4.0910000000000002</v>
      </c>
    </row>
    <row r="1000" spans="1:2">
      <c r="A1000">
        <v>199.68387000000001</v>
      </c>
      <c r="B1000">
        <v>4.157</v>
      </c>
    </row>
    <row r="1001" spans="1:2">
      <c r="A1001">
        <v>199.88395</v>
      </c>
      <c r="B1001">
        <v>4.141</v>
      </c>
    </row>
    <row r="1002" spans="1:2">
      <c r="A1002">
        <v>200.08403999999999</v>
      </c>
      <c r="B1002">
        <v>4.194</v>
      </c>
    </row>
    <row r="1003" spans="1:2">
      <c r="A1003">
        <v>200.28412</v>
      </c>
      <c r="B1003">
        <v>4.2229999999999999</v>
      </c>
    </row>
    <row r="1004" spans="1:2">
      <c r="A1004">
        <v>200.48419999999999</v>
      </c>
      <c r="B1004">
        <v>4.4189999999999996</v>
      </c>
    </row>
    <row r="1005" spans="1:2">
      <c r="A1005">
        <v>200.68429</v>
      </c>
      <c r="B1005">
        <v>4.1310000000000002</v>
      </c>
    </row>
    <row r="1006" spans="1:2">
      <c r="A1006">
        <v>200.88436999999999</v>
      </c>
      <c r="B1006">
        <v>4.0869999999999997</v>
      </c>
    </row>
    <row r="1007" spans="1:2">
      <c r="A1007">
        <v>201.08446000000001</v>
      </c>
      <c r="B1007">
        <v>4.3449999999999998</v>
      </c>
    </row>
    <row r="1008" spans="1:2">
      <c r="A1008">
        <v>201.28453999999999</v>
      </c>
      <c r="B1008">
        <v>4.4909999999999997</v>
      </c>
    </row>
    <row r="1009" spans="1:2">
      <c r="A1009">
        <v>201.48462000000001</v>
      </c>
      <c r="B1009">
        <v>4.4039999999999999</v>
      </c>
    </row>
    <row r="1010" spans="1:2">
      <c r="A1010">
        <v>201.68471</v>
      </c>
      <c r="B1010">
        <v>4.1870000000000003</v>
      </c>
    </row>
    <row r="1011" spans="1:2">
      <c r="A1011">
        <v>201.88479000000001</v>
      </c>
      <c r="B1011">
        <v>4.09</v>
      </c>
    </row>
    <row r="1012" spans="1:2">
      <c r="A1012">
        <v>202.08488</v>
      </c>
      <c r="B1012">
        <v>4.2140000000000004</v>
      </c>
    </row>
    <row r="1013" spans="1:2">
      <c r="A1013">
        <v>202.28496000000001</v>
      </c>
      <c r="B1013">
        <v>4.2480000000000002</v>
      </c>
    </row>
    <row r="1014" spans="1:2">
      <c r="A1014">
        <v>202.48504</v>
      </c>
      <c r="B1014">
        <v>4.2770000000000001</v>
      </c>
    </row>
    <row r="1015" spans="1:2">
      <c r="A1015">
        <v>202.68512999999999</v>
      </c>
      <c r="B1015">
        <v>4.3380000000000001</v>
      </c>
    </row>
    <row r="1016" spans="1:2">
      <c r="A1016">
        <v>202.88521</v>
      </c>
      <c r="B1016">
        <v>4.2220000000000004</v>
      </c>
    </row>
    <row r="1017" spans="1:2">
      <c r="A1017">
        <v>203.08529999999999</v>
      </c>
      <c r="B1017">
        <v>4.3419999999999996</v>
      </c>
    </row>
    <row r="1018" spans="1:2">
      <c r="A1018">
        <v>203.28538</v>
      </c>
      <c r="B1018">
        <v>4.3550000000000004</v>
      </c>
    </row>
    <row r="1019" spans="1:2">
      <c r="A1019">
        <v>203.48545999999999</v>
      </c>
      <c r="B1019">
        <v>4.3689999999999998</v>
      </c>
    </row>
    <row r="1020" spans="1:2">
      <c r="A1020">
        <v>203.68555000000001</v>
      </c>
      <c r="B1020">
        <v>4.1520000000000001</v>
      </c>
    </row>
    <row r="1021" spans="1:2">
      <c r="A1021">
        <v>203.88562999999999</v>
      </c>
      <c r="B1021">
        <v>4.0789999999999997</v>
      </c>
    </row>
    <row r="1022" spans="1:2">
      <c r="A1022">
        <v>204.08572000000001</v>
      </c>
      <c r="B1022">
        <v>4.0860000000000003</v>
      </c>
    </row>
    <row r="1023" spans="1:2">
      <c r="A1023">
        <v>204.28579999999999</v>
      </c>
      <c r="B1023">
        <v>4.1280000000000001</v>
      </c>
    </row>
    <row r="1024" spans="1:2">
      <c r="A1024">
        <v>204.48588000000001</v>
      </c>
      <c r="B1024">
        <v>4.0720000000000001</v>
      </c>
    </row>
    <row r="1025" spans="1:2">
      <c r="A1025">
        <v>204.68597</v>
      </c>
      <c r="B1025">
        <v>4.2880000000000003</v>
      </c>
    </row>
    <row r="1026" spans="1:2">
      <c r="A1026">
        <v>204.88605000000001</v>
      </c>
      <c r="B1026">
        <v>4.3650000000000002</v>
      </c>
    </row>
    <row r="1027" spans="1:2">
      <c r="A1027">
        <v>205.08614</v>
      </c>
      <c r="B1027">
        <v>4.1829999999999998</v>
      </c>
    </row>
    <row r="1028" spans="1:2">
      <c r="A1028">
        <v>205.28621999999999</v>
      </c>
      <c r="B1028">
        <v>4.2690000000000001</v>
      </c>
    </row>
    <row r="1029" spans="1:2">
      <c r="A1029">
        <v>205.4863</v>
      </c>
      <c r="B1029">
        <v>4.2919999999999998</v>
      </c>
    </row>
    <row r="1030" spans="1:2">
      <c r="A1030">
        <v>205.68638999999999</v>
      </c>
      <c r="B1030">
        <v>4.3710000000000004</v>
      </c>
    </row>
    <row r="1031" spans="1:2">
      <c r="A1031">
        <v>205.88647</v>
      </c>
      <c r="B1031">
        <v>4.4379999999999997</v>
      </c>
    </row>
    <row r="1032" spans="1:2">
      <c r="A1032">
        <v>206.08655999999999</v>
      </c>
      <c r="B1032">
        <v>4.3369999999999997</v>
      </c>
    </row>
    <row r="1033" spans="1:2">
      <c r="A1033">
        <v>206.28664000000001</v>
      </c>
      <c r="B1033">
        <v>4.2249999999999996</v>
      </c>
    </row>
    <row r="1034" spans="1:2">
      <c r="A1034">
        <v>206.48671999999999</v>
      </c>
      <c r="B1034">
        <v>4.2370000000000001</v>
      </c>
    </row>
    <row r="1035" spans="1:2">
      <c r="A1035">
        <v>206.68681000000001</v>
      </c>
      <c r="B1035">
        <v>4.2140000000000004</v>
      </c>
    </row>
    <row r="1036" spans="1:2">
      <c r="A1036">
        <v>206.88688999999999</v>
      </c>
      <c r="B1036">
        <v>4.2279999999999998</v>
      </c>
    </row>
    <row r="1037" spans="1:2">
      <c r="A1037">
        <v>207.08698000000001</v>
      </c>
      <c r="B1037">
        <v>4.2670000000000003</v>
      </c>
    </row>
    <row r="1038" spans="1:2">
      <c r="A1038">
        <v>207.28706</v>
      </c>
      <c r="B1038">
        <v>4.3410000000000002</v>
      </c>
    </row>
    <row r="1039" spans="1:2">
      <c r="A1039">
        <v>207.48714000000001</v>
      </c>
      <c r="B1039">
        <v>4.2229999999999999</v>
      </c>
    </row>
    <row r="1040" spans="1:2">
      <c r="A1040">
        <v>207.68723</v>
      </c>
      <c r="B1040">
        <v>4.226</v>
      </c>
    </row>
    <row r="1041" spans="1:2">
      <c r="A1041">
        <v>207.88731000000001</v>
      </c>
      <c r="B1041">
        <v>4.2949999999999999</v>
      </c>
    </row>
    <row r="1042" spans="1:2">
      <c r="A1042">
        <v>208.0874</v>
      </c>
      <c r="B1042">
        <v>4.0910000000000002</v>
      </c>
    </row>
    <row r="1043" spans="1:2">
      <c r="A1043">
        <v>208.28747999999999</v>
      </c>
      <c r="B1043">
        <v>4.08</v>
      </c>
    </row>
    <row r="1044" spans="1:2">
      <c r="A1044">
        <v>208.48756</v>
      </c>
      <c r="B1044">
        <v>4.218</v>
      </c>
    </row>
    <row r="1045" spans="1:2">
      <c r="A1045">
        <v>208.68764999999999</v>
      </c>
      <c r="B1045">
        <v>4.1619999999999999</v>
      </c>
    </row>
    <row r="1046" spans="1:2">
      <c r="A1046">
        <v>208.88773</v>
      </c>
      <c r="B1046">
        <v>4.2969999999999997</v>
      </c>
    </row>
    <row r="1047" spans="1:2">
      <c r="A1047">
        <v>209.08781999999999</v>
      </c>
      <c r="B1047">
        <v>4.1100000000000003</v>
      </c>
    </row>
    <row r="1048" spans="1:2">
      <c r="A1048">
        <v>209.28790000000001</v>
      </c>
      <c r="B1048">
        <v>4.21</v>
      </c>
    </row>
    <row r="1049" spans="1:2">
      <c r="A1049">
        <v>209.48797999999999</v>
      </c>
      <c r="B1049">
        <v>4.0910000000000002</v>
      </c>
    </row>
    <row r="1050" spans="1:2">
      <c r="A1050">
        <v>209.68807000000001</v>
      </c>
      <c r="B1050">
        <v>4.2839999999999998</v>
      </c>
    </row>
    <row r="1051" spans="1:2">
      <c r="A1051">
        <v>209.88815</v>
      </c>
      <c r="B1051">
        <v>4.3049999999999997</v>
      </c>
    </row>
    <row r="1052" spans="1:2">
      <c r="A1052">
        <v>210.08824000000001</v>
      </c>
      <c r="B1052">
        <v>4.2610000000000001</v>
      </c>
    </row>
    <row r="1053" spans="1:2">
      <c r="A1053">
        <v>210.28832</v>
      </c>
      <c r="B1053">
        <v>4.1719999999999997</v>
      </c>
    </row>
    <row r="1054" spans="1:2">
      <c r="A1054">
        <v>210.48840999999999</v>
      </c>
      <c r="B1054">
        <v>4.1849999999999996</v>
      </c>
    </row>
    <row r="1055" spans="1:2">
      <c r="A1055">
        <v>210.68849</v>
      </c>
      <c r="B1055">
        <v>4.0250000000000004</v>
      </c>
    </row>
    <row r="1056" spans="1:2">
      <c r="A1056">
        <v>210.88856999999999</v>
      </c>
      <c r="B1056">
        <v>3.9660000000000002</v>
      </c>
    </row>
    <row r="1057" spans="1:2">
      <c r="A1057">
        <v>211.08866</v>
      </c>
      <c r="B1057">
        <v>4.2720000000000002</v>
      </c>
    </row>
    <row r="1058" spans="1:2">
      <c r="A1058">
        <v>211.28873999999999</v>
      </c>
      <c r="B1058">
        <v>4.2329999999999997</v>
      </c>
    </row>
    <row r="1059" spans="1:2">
      <c r="A1059">
        <v>211.48883000000001</v>
      </c>
      <c r="B1059">
        <v>4.5179999999999998</v>
      </c>
    </row>
    <row r="1060" spans="1:2">
      <c r="A1060">
        <v>211.68890999999999</v>
      </c>
      <c r="B1060">
        <v>4.226</v>
      </c>
    </row>
    <row r="1061" spans="1:2">
      <c r="A1061">
        <v>211.88899000000001</v>
      </c>
      <c r="B1061">
        <v>4.4080000000000004</v>
      </c>
    </row>
    <row r="1062" spans="1:2">
      <c r="A1062">
        <v>212.08908</v>
      </c>
      <c r="B1062">
        <v>4.4669999999999996</v>
      </c>
    </row>
    <row r="1063" spans="1:2">
      <c r="A1063">
        <v>212.28916000000001</v>
      </c>
      <c r="B1063">
        <v>4.3630000000000004</v>
      </c>
    </row>
    <row r="1064" spans="1:2">
      <c r="A1064">
        <v>212.48925</v>
      </c>
      <c r="B1064">
        <v>4.4820000000000002</v>
      </c>
    </row>
    <row r="1065" spans="1:2">
      <c r="A1065">
        <v>212.68933000000001</v>
      </c>
      <c r="B1065">
        <v>4.4509999999999996</v>
      </c>
    </row>
    <row r="1066" spans="1:2">
      <c r="A1066">
        <v>212.88941</v>
      </c>
      <c r="B1066">
        <v>4.3979999999999997</v>
      </c>
    </row>
    <row r="1067" spans="1:2">
      <c r="A1067">
        <v>213.08949999999999</v>
      </c>
      <c r="B1067">
        <v>4.3579999999999997</v>
      </c>
    </row>
    <row r="1068" spans="1:2">
      <c r="A1068">
        <v>213.28958</v>
      </c>
      <c r="B1068">
        <v>4.4530000000000003</v>
      </c>
    </row>
    <row r="1069" spans="1:2">
      <c r="A1069">
        <v>213.48966999999999</v>
      </c>
      <c r="B1069">
        <v>4.3730000000000002</v>
      </c>
    </row>
    <row r="1070" spans="1:2">
      <c r="A1070">
        <v>213.68975</v>
      </c>
      <c r="B1070">
        <v>4.3769999999999998</v>
      </c>
    </row>
    <row r="1071" spans="1:2">
      <c r="A1071">
        <v>213.88982999999999</v>
      </c>
      <c r="B1071">
        <v>4.3310000000000004</v>
      </c>
    </row>
    <row r="1072" spans="1:2">
      <c r="A1072">
        <v>214.08992000000001</v>
      </c>
      <c r="B1072">
        <v>4.2350000000000003</v>
      </c>
    </row>
    <row r="1073" spans="1:2">
      <c r="A1073">
        <v>214.29</v>
      </c>
      <c r="B1073">
        <v>4.3109999999999999</v>
      </c>
    </row>
    <row r="1074" spans="1:2">
      <c r="A1074">
        <v>214.49009000000001</v>
      </c>
      <c r="B1074">
        <v>4.2430000000000003</v>
      </c>
    </row>
    <row r="1075" spans="1:2">
      <c r="A1075">
        <v>214.69016999999999</v>
      </c>
      <c r="B1075">
        <v>4.327</v>
      </c>
    </row>
    <row r="1076" spans="1:2">
      <c r="A1076">
        <v>214.89025000000001</v>
      </c>
      <c r="B1076">
        <v>4.1769999999999996</v>
      </c>
    </row>
    <row r="1077" spans="1:2">
      <c r="A1077">
        <v>215.09034</v>
      </c>
      <c r="B1077">
        <v>4.0430000000000001</v>
      </c>
    </row>
    <row r="1078" spans="1:2">
      <c r="A1078">
        <v>215.29042000000001</v>
      </c>
      <c r="B1078">
        <v>4.3220000000000001</v>
      </c>
    </row>
    <row r="1079" spans="1:2">
      <c r="A1079">
        <v>215.49051</v>
      </c>
      <c r="B1079">
        <v>4.1749999999999998</v>
      </c>
    </row>
    <row r="1080" spans="1:2">
      <c r="A1080">
        <v>215.69058999999999</v>
      </c>
      <c r="B1080">
        <v>4.3460000000000001</v>
      </c>
    </row>
    <row r="1081" spans="1:2">
      <c r="A1081">
        <v>215.89067</v>
      </c>
      <c r="B1081">
        <v>4.2320000000000002</v>
      </c>
    </row>
    <row r="1082" spans="1:2">
      <c r="A1082">
        <v>216.09075999999999</v>
      </c>
      <c r="B1082">
        <v>4.1989999999999998</v>
      </c>
    </row>
    <row r="1083" spans="1:2">
      <c r="A1083">
        <v>216.29084</v>
      </c>
      <c r="B1083">
        <v>4.4240000000000004</v>
      </c>
    </row>
    <row r="1084" spans="1:2">
      <c r="A1084">
        <v>216.49092999999999</v>
      </c>
      <c r="B1084">
        <v>4.1760000000000002</v>
      </c>
    </row>
    <row r="1085" spans="1:2">
      <c r="A1085">
        <v>216.69101000000001</v>
      </c>
      <c r="B1085">
        <v>4.3390000000000004</v>
      </c>
    </row>
    <row r="1086" spans="1:2">
      <c r="A1086">
        <v>216.89108999999999</v>
      </c>
      <c r="B1086">
        <v>4.34</v>
      </c>
    </row>
    <row r="1087" spans="1:2">
      <c r="A1087">
        <v>217.09118000000001</v>
      </c>
      <c r="B1087">
        <v>4.3730000000000002</v>
      </c>
    </row>
    <row r="1088" spans="1:2">
      <c r="A1088">
        <v>217.29125999999999</v>
      </c>
      <c r="B1088">
        <v>4.4269999999999996</v>
      </c>
    </row>
    <row r="1089" spans="1:2">
      <c r="A1089">
        <v>217.49135000000001</v>
      </c>
      <c r="B1089">
        <v>4.6260000000000003</v>
      </c>
    </row>
    <row r="1090" spans="1:2">
      <c r="A1090">
        <v>217.69143</v>
      </c>
      <c r="B1090">
        <v>4.5960000000000001</v>
      </c>
    </row>
    <row r="1091" spans="1:2">
      <c r="A1091">
        <v>217.89151000000001</v>
      </c>
      <c r="B1091">
        <v>4.5519999999999996</v>
      </c>
    </row>
    <row r="1092" spans="1:2">
      <c r="A1092">
        <v>218.0916</v>
      </c>
      <c r="B1092">
        <v>4.3929999999999998</v>
      </c>
    </row>
    <row r="1093" spans="1:2">
      <c r="A1093">
        <v>218.29168000000001</v>
      </c>
      <c r="B1093">
        <v>4.4329999999999998</v>
      </c>
    </row>
    <row r="1094" spans="1:2">
      <c r="A1094">
        <v>218.49177</v>
      </c>
      <c r="B1094">
        <v>4.4320000000000004</v>
      </c>
    </row>
    <row r="1095" spans="1:2">
      <c r="A1095">
        <v>218.69184999999999</v>
      </c>
      <c r="B1095">
        <v>4.085</v>
      </c>
    </row>
    <row r="1096" spans="1:2">
      <c r="A1096">
        <v>218.89193</v>
      </c>
      <c r="B1096">
        <v>4.3099999999999996</v>
      </c>
    </row>
    <row r="1097" spans="1:2">
      <c r="A1097">
        <v>219.09201999999999</v>
      </c>
      <c r="B1097">
        <v>4.1440000000000001</v>
      </c>
    </row>
    <row r="1098" spans="1:2">
      <c r="A1098">
        <v>219.2921</v>
      </c>
      <c r="B1098">
        <v>4.0960000000000001</v>
      </c>
    </row>
    <row r="1099" spans="1:2">
      <c r="A1099">
        <v>219.49218999999999</v>
      </c>
      <c r="B1099">
        <v>4.1230000000000002</v>
      </c>
    </row>
    <row r="1100" spans="1:2">
      <c r="A1100">
        <v>219.69227000000001</v>
      </c>
      <c r="B1100">
        <v>4.32</v>
      </c>
    </row>
    <row r="1101" spans="1:2">
      <c r="A1101">
        <v>219.89234999999999</v>
      </c>
      <c r="B1101">
        <v>4.3529999999999998</v>
      </c>
    </row>
    <row r="1102" spans="1:2">
      <c r="A1102">
        <v>220.09244000000001</v>
      </c>
      <c r="B1102">
        <v>4.2279999999999998</v>
      </c>
    </row>
    <row r="1103" spans="1:2">
      <c r="A1103">
        <v>220.29252</v>
      </c>
      <c r="B1103">
        <v>4.2240000000000002</v>
      </c>
    </row>
    <row r="1104" spans="1:2">
      <c r="A1104">
        <v>220.49261000000001</v>
      </c>
      <c r="B1104">
        <v>4.3890000000000002</v>
      </c>
    </row>
    <row r="1105" spans="1:2">
      <c r="A1105">
        <v>220.69269</v>
      </c>
      <c r="B1105">
        <v>4.3209999999999997</v>
      </c>
    </row>
    <row r="1106" spans="1:2">
      <c r="A1106">
        <v>220.89277000000001</v>
      </c>
      <c r="B1106">
        <v>4.266</v>
      </c>
    </row>
    <row r="1107" spans="1:2">
      <c r="A1107">
        <v>221.09286</v>
      </c>
      <c r="B1107">
        <v>4.0780000000000003</v>
      </c>
    </row>
    <row r="1108" spans="1:2">
      <c r="A1108">
        <v>221.29293999999999</v>
      </c>
      <c r="B1108">
        <v>4.3289999999999997</v>
      </c>
    </row>
    <row r="1109" spans="1:2">
      <c r="A1109">
        <v>221.49303</v>
      </c>
      <c r="B1109">
        <v>4.2060000000000004</v>
      </c>
    </row>
    <row r="1110" spans="1:2">
      <c r="A1110">
        <v>221.69310999999999</v>
      </c>
      <c r="B1110">
        <v>4.3330000000000002</v>
      </c>
    </row>
    <row r="1111" spans="1:2">
      <c r="A1111">
        <v>221.89320000000001</v>
      </c>
      <c r="B1111">
        <v>4.3579999999999997</v>
      </c>
    </row>
    <row r="1112" spans="1:2">
      <c r="A1112">
        <v>222.09327999999999</v>
      </c>
      <c r="B1112">
        <v>4.3789999999999996</v>
      </c>
    </row>
    <row r="1113" spans="1:2">
      <c r="A1113">
        <v>222.29336000000001</v>
      </c>
      <c r="B1113">
        <v>4.1139999999999999</v>
      </c>
    </row>
    <row r="1114" spans="1:2">
      <c r="A1114">
        <v>222.49345</v>
      </c>
      <c r="B1114">
        <v>4.202</v>
      </c>
    </row>
    <row r="1115" spans="1:2">
      <c r="A1115">
        <v>222.69353000000001</v>
      </c>
      <c r="B1115">
        <v>4.1159999999999997</v>
      </c>
    </row>
    <row r="1116" spans="1:2">
      <c r="A1116">
        <v>222.89362</v>
      </c>
      <c r="B1116">
        <v>4.5529999999999999</v>
      </c>
    </row>
    <row r="1117" spans="1:2">
      <c r="A1117">
        <v>223.09370000000001</v>
      </c>
      <c r="B1117">
        <v>4.2910000000000004</v>
      </c>
    </row>
    <row r="1118" spans="1:2">
      <c r="A1118">
        <v>223.29378</v>
      </c>
      <c r="B1118">
        <v>4.2720000000000002</v>
      </c>
    </row>
    <row r="1119" spans="1:2">
      <c r="A1119">
        <v>223.49386999999999</v>
      </c>
      <c r="B1119">
        <v>4.2789999999999999</v>
      </c>
    </row>
    <row r="1120" spans="1:2">
      <c r="A1120">
        <v>223.69395</v>
      </c>
      <c r="B1120">
        <v>4.4740000000000002</v>
      </c>
    </row>
    <row r="1121" spans="1:2">
      <c r="A1121">
        <v>223.89403999999999</v>
      </c>
      <c r="B1121">
        <v>4.4169999999999998</v>
      </c>
    </row>
    <row r="1122" spans="1:2">
      <c r="A1122">
        <v>224.09412</v>
      </c>
      <c r="B1122">
        <v>4.5220000000000002</v>
      </c>
    </row>
    <row r="1123" spans="1:2">
      <c r="A1123">
        <v>224.29419999999999</v>
      </c>
      <c r="B1123">
        <v>4.57</v>
      </c>
    </row>
    <row r="1124" spans="1:2">
      <c r="A1124">
        <v>224.49429000000001</v>
      </c>
      <c r="B1124">
        <v>4.58</v>
      </c>
    </row>
    <row r="1125" spans="1:2">
      <c r="A1125">
        <v>224.69436999999999</v>
      </c>
      <c r="B1125">
        <v>4.7210000000000001</v>
      </c>
    </row>
    <row r="1126" spans="1:2">
      <c r="A1126">
        <v>224.89446000000001</v>
      </c>
      <c r="B1126">
        <v>4.5759999999999996</v>
      </c>
    </row>
    <row r="1127" spans="1:2">
      <c r="A1127">
        <v>225.09453999999999</v>
      </c>
      <c r="B1127">
        <v>4.4989999999999997</v>
      </c>
    </row>
    <row r="1128" spans="1:2">
      <c r="A1128">
        <v>225.29462000000001</v>
      </c>
      <c r="B1128">
        <v>4.4290000000000003</v>
      </c>
    </row>
    <row r="1129" spans="1:2">
      <c r="A1129">
        <v>225.49471</v>
      </c>
      <c r="B1129">
        <v>4.423</v>
      </c>
    </row>
    <row r="1130" spans="1:2">
      <c r="A1130">
        <v>225.69479000000001</v>
      </c>
      <c r="B1130">
        <v>4.3159999999999998</v>
      </c>
    </row>
    <row r="1131" spans="1:2">
      <c r="A1131">
        <v>225.89488</v>
      </c>
      <c r="B1131">
        <v>4.1849999999999996</v>
      </c>
    </row>
    <row r="1132" spans="1:2">
      <c r="A1132">
        <v>226.09495999999999</v>
      </c>
      <c r="B1132">
        <v>4.452</v>
      </c>
    </row>
    <row r="1133" spans="1:2">
      <c r="A1133">
        <v>226.29504</v>
      </c>
      <c r="B1133">
        <v>4.2990000000000004</v>
      </c>
    </row>
    <row r="1134" spans="1:2">
      <c r="A1134">
        <v>226.49512999999999</v>
      </c>
      <c r="B1134">
        <v>4.5679999999999996</v>
      </c>
    </row>
    <row r="1135" spans="1:2">
      <c r="A1135">
        <v>226.69521</v>
      </c>
      <c r="B1135">
        <v>4.3380000000000001</v>
      </c>
    </row>
    <row r="1136" spans="1:2">
      <c r="A1136">
        <v>226.89529999999999</v>
      </c>
      <c r="B1136">
        <v>4.26</v>
      </c>
    </row>
    <row r="1137" spans="1:2">
      <c r="A1137">
        <v>227.09538000000001</v>
      </c>
      <c r="B1137">
        <v>4.4169999999999998</v>
      </c>
    </row>
    <row r="1138" spans="1:2">
      <c r="A1138">
        <v>227.29545999999999</v>
      </c>
      <c r="B1138">
        <v>4.4950000000000001</v>
      </c>
    </row>
    <row r="1139" spans="1:2">
      <c r="A1139">
        <v>227.49555000000001</v>
      </c>
      <c r="B1139">
        <v>4.4029999999999996</v>
      </c>
    </row>
    <row r="1140" spans="1:2">
      <c r="A1140">
        <v>227.69562999999999</v>
      </c>
      <c r="B1140">
        <v>4.4550000000000001</v>
      </c>
    </row>
    <row r="1141" spans="1:2">
      <c r="A1141">
        <v>227.89572000000001</v>
      </c>
      <c r="B1141">
        <v>4.5149999999999997</v>
      </c>
    </row>
    <row r="1142" spans="1:2">
      <c r="A1142">
        <v>228.0958</v>
      </c>
      <c r="B1142">
        <v>4.6520000000000001</v>
      </c>
    </row>
    <row r="1143" spans="1:2">
      <c r="A1143">
        <v>228.29588000000001</v>
      </c>
      <c r="B1143">
        <v>4.4820000000000002</v>
      </c>
    </row>
    <row r="1144" spans="1:2">
      <c r="A1144">
        <v>228.49597</v>
      </c>
      <c r="B1144">
        <v>4.4749999999999996</v>
      </c>
    </row>
    <row r="1145" spans="1:2">
      <c r="A1145">
        <v>228.69605000000001</v>
      </c>
      <c r="B1145">
        <v>4.4880000000000004</v>
      </c>
    </row>
    <row r="1146" spans="1:2">
      <c r="A1146">
        <v>228.89614</v>
      </c>
      <c r="B1146">
        <v>4.359</v>
      </c>
    </row>
    <row r="1147" spans="1:2">
      <c r="A1147">
        <v>229.09621999999999</v>
      </c>
      <c r="B1147">
        <v>4.4489999999999998</v>
      </c>
    </row>
    <row r="1148" spans="1:2">
      <c r="A1148">
        <v>229.2963</v>
      </c>
      <c r="B1148">
        <v>4.5670000000000002</v>
      </c>
    </row>
    <row r="1149" spans="1:2">
      <c r="A1149">
        <v>229.49638999999999</v>
      </c>
      <c r="B1149">
        <v>4.5750000000000002</v>
      </c>
    </row>
    <row r="1150" spans="1:2">
      <c r="A1150">
        <v>229.69647000000001</v>
      </c>
      <c r="B1150">
        <v>4.6609999999999996</v>
      </c>
    </row>
    <row r="1151" spans="1:2">
      <c r="A1151">
        <v>229.89655999999999</v>
      </c>
      <c r="B1151">
        <v>4.4930000000000003</v>
      </c>
    </row>
    <row r="1152" spans="1:2">
      <c r="A1152">
        <v>230.09664000000001</v>
      </c>
      <c r="B1152">
        <v>4.6120000000000001</v>
      </c>
    </row>
    <row r="1153" spans="1:2">
      <c r="A1153">
        <v>230.29671999999999</v>
      </c>
      <c r="B1153">
        <v>4.6619999999999999</v>
      </c>
    </row>
    <row r="1154" spans="1:2">
      <c r="A1154">
        <v>230.49681000000001</v>
      </c>
      <c r="B1154">
        <v>4.6859999999999999</v>
      </c>
    </row>
    <row r="1155" spans="1:2">
      <c r="A1155">
        <v>230.69689</v>
      </c>
      <c r="B1155">
        <v>4.5679999999999996</v>
      </c>
    </row>
    <row r="1156" spans="1:2">
      <c r="A1156">
        <v>230.89698000000001</v>
      </c>
      <c r="B1156">
        <v>4.3259999999999996</v>
      </c>
    </row>
    <row r="1157" spans="1:2">
      <c r="A1157">
        <v>231.09706</v>
      </c>
      <c r="B1157">
        <v>4.3209999999999997</v>
      </c>
    </row>
    <row r="1158" spans="1:2">
      <c r="A1158">
        <v>231.29714000000001</v>
      </c>
      <c r="B1158">
        <v>4.1470000000000002</v>
      </c>
    </row>
    <row r="1159" spans="1:2">
      <c r="A1159">
        <v>231.49723</v>
      </c>
      <c r="B1159">
        <v>4.2569999999999997</v>
      </c>
    </row>
    <row r="1160" spans="1:2">
      <c r="A1160">
        <v>231.69730999999999</v>
      </c>
      <c r="B1160">
        <v>3.984</v>
      </c>
    </row>
    <row r="1161" spans="1:2">
      <c r="A1161">
        <v>231.8974</v>
      </c>
      <c r="B1161">
        <v>4.4660000000000002</v>
      </c>
    </row>
    <row r="1162" spans="1:2">
      <c r="A1162">
        <v>232.09747999999999</v>
      </c>
      <c r="B1162">
        <v>4.3680000000000003</v>
      </c>
    </row>
    <row r="1163" spans="1:2">
      <c r="A1163">
        <v>232.29756</v>
      </c>
      <c r="B1163">
        <v>4.29</v>
      </c>
    </row>
    <row r="1164" spans="1:2">
      <c r="A1164">
        <v>232.49764999999999</v>
      </c>
      <c r="B1164">
        <v>4.165</v>
      </c>
    </row>
    <row r="1165" spans="1:2">
      <c r="A1165">
        <v>232.69773000000001</v>
      </c>
      <c r="B1165">
        <v>4.1139999999999999</v>
      </c>
    </row>
    <row r="1166" spans="1:2">
      <c r="A1166">
        <v>232.89782</v>
      </c>
      <c r="B1166">
        <v>4.2270000000000003</v>
      </c>
    </row>
    <row r="1167" spans="1:2">
      <c r="A1167">
        <v>233.09790000000001</v>
      </c>
      <c r="B1167">
        <v>4.3890000000000002</v>
      </c>
    </row>
    <row r="1168" spans="1:2">
      <c r="A1168">
        <v>233.29799</v>
      </c>
      <c r="B1168">
        <v>4.3410000000000002</v>
      </c>
    </row>
    <row r="1169" spans="1:2">
      <c r="A1169">
        <v>233.49807000000001</v>
      </c>
      <c r="B1169">
        <v>4.1609999999999996</v>
      </c>
    </row>
    <row r="1170" spans="1:2">
      <c r="A1170">
        <v>233.69815</v>
      </c>
      <c r="B1170">
        <v>4.1260000000000003</v>
      </c>
    </row>
    <row r="1171" spans="1:2">
      <c r="A1171">
        <v>233.89823999999999</v>
      </c>
      <c r="B1171">
        <v>4.1440000000000001</v>
      </c>
    </row>
    <row r="1172" spans="1:2">
      <c r="A1172">
        <v>234.09832</v>
      </c>
      <c r="B1172">
        <v>4.1920000000000002</v>
      </c>
    </row>
    <row r="1173" spans="1:2">
      <c r="A1173">
        <v>234.29840999999999</v>
      </c>
      <c r="B1173">
        <v>4.3220000000000001</v>
      </c>
    </row>
    <row r="1174" spans="1:2">
      <c r="A1174">
        <v>234.49849</v>
      </c>
      <c r="B1174">
        <v>4.1559999999999997</v>
      </c>
    </row>
    <row r="1175" spans="1:2">
      <c r="A1175">
        <v>234.69856999999999</v>
      </c>
      <c r="B1175">
        <v>4.1589999999999998</v>
      </c>
    </row>
    <row r="1176" spans="1:2">
      <c r="A1176">
        <v>234.89866000000001</v>
      </c>
      <c r="B1176">
        <v>4.1379999999999999</v>
      </c>
    </row>
    <row r="1177" spans="1:2">
      <c r="A1177">
        <v>235.09873999999999</v>
      </c>
      <c r="B1177">
        <v>4.2220000000000004</v>
      </c>
    </row>
    <row r="1178" spans="1:2">
      <c r="A1178">
        <v>235.29883000000001</v>
      </c>
      <c r="B1178">
        <v>4.2190000000000003</v>
      </c>
    </row>
    <row r="1179" spans="1:2">
      <c r="A1179">
        <v>235.49891</v>
      </c>
      <c r="B1179">
        <v>4.2060000000000004</v>
      </c>
    </row>
    <row r="1180" spans="1:2">
      <c r="A1180">
        <v>235.69899000000001</v>
      </c>
      <c r="B1180">
        <v>4.3460000000000001</v>
      </c>
    </row>
    <row r="1181" spans="1:2">
      <c r="A1181">
        <v>235.89908</v>
      </c>
      <c r="B1181">
        <v>4.5750000000000002</v>
      </c>
    </row>
    <row r="1182" spans="1:2">
      <c r="A1182">
        <v>236.09916000000001</v>
      </c>
      <c r="B1182">
        <v>4.4340000000000002</v>
      </c>
    </row>
    <row r="1183" spans="1:2">
      <c r="A1183">
        <v>236.29925</v>
      </c>
      <c r="B1183">
        <v>4.2949999999999999</v>
      </c>
    </row>
    <row r="1184" spans="1:2">
      <c r="A1184">
        <v>236.49932999999999</v>
      </c>
      <c r="B1184">
        <v>4.4710000000000001</v>
      </c>
    </row>
    <row r="1185" spans="1:2">
      <c r="A1185">
        <v>236.69941</v>
      </c>
      <c r="B1185">
        <v>4.2859999999999996</v>
      </c>
    </row>
    <row r="1186" spans="1:2">
      <c r="A1186">
        <v>236.89949999999999</v>
      </c>
      <c r="B1186">
        <v>4.2679999999999998</v>
      </c>
    </row>
    <row r="1187" spans="1:2">
      <c r="A1187">
        <v>237.09958</v>
      </c>
      <c r="B1187">
        <v>4.6879999999999997</v>
      </c>
    </row>
    <row r="1188" spans="1:2">
      <c r="A1188">
        <v>237.29966999999999</v>
      </c>
      <c r="B1188">
        <v>4.3920000000000003</v>
      </c>
    </row>
    <row r="1189" spans="1:2">
      <c r="A1189">
        <v>237.49975000000001</v>
      </c>
      <c r="B1189">
        <v>4.415</v>
      </c>
    </row>
    <row r="1190" spans="1:2">
      <c r="A1190">
        <v>237.69982999999999</v>
      </c>
      <c r="B1190">
        <v>4.3470000000000004</v>
      </c>
    </row>
    <row r="1191" spans="1:2">
      <c r="A1191">
        <v>237.89992000000001</v>
      </c>
      <c r="B1191">
        <v>4.5709999999999997</v>
      </c>
    </row>
    <row r="1192" spans="1:2">
      <c r="A1192">
        <v>238.1</v>
      </c>
      <c r="B1192">
        <v>4.1689999999999996</v>
      </c>
    </row>
    <row r="1193" spans="1:2">
      <c r="A1193">
        <v>238.30009000000001</v>
      </c>
      <c r="B1193">
        <v>4.4400000000000004</v>
      </c>
    </row>
    <row r="1194" spans="1:2">
      <c r="A1194">
        <v>238.50017</v>
      </c>
      <c r="B1194">
        <v>4.327</v>
      </c>
    </row>
    <row r="1195" spans="1:2">
      <c r="A1195">
        <v>238.70025000000001</v>
      </c>
      <c r="B1195">
        <v>4.274</v>
      </c>
    </row>
    <row r="1196" spans="1:2">
      <c r="A1196">
        <v>238.90034</v>
      </c>
      <c r="B1196">
        <v>4.3029999999999999</v>
      </c>
    </row>
    <row r="1197" spans="1:2">
      <c r="A1197">
        <v>239.10042000000001</v>
      </c>
      <c r="B1197">
        <v>4.1289999999999996</v>
      </c>
    </row>
    <row r="1198" spans="1:2">
      <c r="A1198">
        <v>239.30051</v>
      </c>
      <c r="B1198">
        <v>3.9990000000000001</v>
      </c>
    </row>
    <row r="1199" spans="1:2">
      <c r="A1199">
        <v>239.50058999999999</v>
      </c>
      <c r="B1199">
        <v>3.8690000000000002</v>
      </c>
    </row>
    <row r="1200" spans="1:2">
      <c r="A1200">
        <v>239.70067</v>
      </c>
      <c r="B1200">
        <v>3.7949999999999999</v>
      </c>
    </row>
    <row r="1201" spans="1:2">
      <c r="A1201">
        <v>239.90075999999999</v>
      </c>
      <c r="B1201">
        <v>4.0190000000000001</v>
      </c>
    </row>
    <row r="1202" spans="1:2">
      <c r="A1202">
        <v>240.10084000000001</v>
      </c>
      <c r="B1202">
        <v>3.9940000000000002</v>
      </c>
    </row>
    <row r="1203" spans="1:2">
      <c r="A1203">
        <v>240.30092999999999</v>
      </c>
      <c r="B1203">
        <v>3.72</v>
      </c>
    </row>
    <row r="1204" spans="1:2">
      <c r="A1204">
        <v>240.50101000000001</v>
      </c>
      <c r="B1204">
        <v>3.9630000000000001</v>
      </c>
    </row>
    <row r="1205" spans="1:2">
      <c r="A1205">
        <v>240.70108999999999</v>
      </c>
      <c r="B1205">
        <v>3.952</v>
      </c>
    </row>
    <row r="1206" spans="1:2">
      <c r="A1206">
        <v>240.90118000000001</v>
      </c>
      <c r="B1206">
        <v>3.8780000000000001</v>
      </c>
    </row>
    <row r="1207" spans="1:2">
      <c r="A1207">
        <v>241.10126</v>
      </c>
      <c r="B1207">
        <v>3.8580000000000001</v>
      </c>
    </row>
    <row r="1208" spans="1:2">
      <c r="A1208">
        <v>241.30135000000001</v>
      </c>
      <c r="B1208">
        <v>3.7919999999999998</v>
      </c>
    </row>
    <row r="1209" spans="1:2">
      <c r="A1209">
        <v>241.50143</v>
      </c>
      <c r="B1209">
        <v>3.8719999999999999</v>
      </c>
    </row>
    <row r="1210" spans="1:2">
      <c r="A1210">
        <v>241.70151000000001</v>
      </c>
      <c r="B1210">
        <v>3.8719999999999999</v>
      </c>
    </row>
    <row r="1211" spans="1:2">
      <c r="A1211">
        <v>241.9016</v>
      </c>
      <c r="B1211">
        <v>3.7650000000000001</v>
      </c>
    </row>
    <row r="1212" spans="1:2">
      <c r="A1212">
        <v>242.10167999999999</v>
      </c>
      <c r="B1212">
        <v>3.8540000000000001</v>
      </c>
    </row>
    <row r="1213" spans="1:2">
      <c r="A1213">
        <v>242.30177</v>
      </c>
      <c r="B1213">
        <v>3.927</v>
      </c>
    </row>
    <row r="1214" spans="1:2">
      <c r="A1214">
        <v>242.50184999999999</v>
      </c>
      <c r="B1214">
        <v>3.7610000000000001</v>
      </c>
    </row>
    <row r="1215" spans="1:2">
      <c r="A1215">
        <v>242.70193</v>
      </c>
      <c r="B1215">
        <v>3.573</v>
      </c>
    </row>
    <row r="1216" spans="1:2">
      <c r="A1216">
        <v>242.90201999999999</v>
      </c>
      <c r="B1216">
        <v>3.4750000000000001</v>
      </c>
    </row>
    <row r="1217" spans="1:2">
      <c r="A1217">
        <v>243.10210000000001</v>
      </c>
      <c r="B1217">
        <v>3.4430000000000001</v>
      </c>
    </row>
    <row r="1218" spans="1:2">
      <c r="A1218">
        <v>243.30219</v>
      </c>
      <c r="B1218">
        <v>3.4940000000000002</v>
      </c>
    </row>
    <row r="1219" spans="1:2">
      <c r="A1219">
        <v>243.50227000000001</v>
      </c>
      <c r="B1219">
        <v>3.3809999999999998</v>
      </c>
    </row>
    <row r="1220" spans="1:2">
      <c r="A1220">
        <v>243.70235</v>
      </c>
      <c r="B1220">
        <v>3.7269999999999999</v>
      </c>
    </row>
    <row r="1221" spans="1:2">
      <c r="A1221">
        <v>243.90244000000001</v>
      </c>
      <c r="B1221">
        <v>3.5449999999999999</v>
      </c>
    </row>
    <row r="1222" spans="1:2">
      <c r="A1222">
        <v>244.10252</v>
      </c>
      <c r="B1222">
        <v>3.74</v>
      </c>
    </row>
    <row r="1223" spans="1:2">
      <c r="A1223">
        <v>244.30260999999999</v>
      </c>
      <c r="B1223">
        <v>3.6970000000000001</v>
      </c>
    </row>
    <row r="1224" spans="1:2">
      <c r="A1224">
        <v>244.50269</v>
      </c>
      <c r="B1224">
        <v>3.7559999999999998</v>
      </c>
    </row>
    <row r="1225" spans="1:2">
      <c r="A1225">
        <v>244.70277999999999</v>
      </c>
      <c r="B1225">
        <v>3.9289999999999998</v>
      </c>
    </row>
    <row r="1226" spans="1:2">
      <c r="A1226">
        <v>244.90286</v>
      </c>
      <c r="B1226">
        <v>3.7080000000000002</v>
      </c>
    </row>
    <row r="1227" spans="1:2">
      <c r="A1227">
        <v>245.10293999999999</v>
      </c>
      <c r="B1227">
        <v>3.762</v>
      </c>
    </row>
    <row r="1228" spans="1:2">
      <c r="A1228">
        <v>245.30303000000001</v>
      </c>
      <c r="B1228">
        <v>3.6539999999999999</v>
      </c>
    </row>
    <row r="1229" spans="1:2">
      <c r="A1229">
        <v>245.50310999999999</v>
      </c>
      <c r="B1229">
        <v>3.923</v>
      </c>
    </row>
    <row r="1230" spans="1:2">
      <c r="A1230">
        <v>245.70320000000001</v>
      </c>
      <c r="B1230">
        <v>4.0970000000000004</v>
      </c>
    </row>
    <row r="1231" spans="1:2">
      <c r="A1231">
        <v>245.90328</v>
      </c>
      <c r="B1231">
        <v>3.8559999999999999</v>
      </c>
    </row>
    <row r="1232" spans="1:2">
      <c r="A1232">
        <v>246.10336000000001</v>
      </c>
      <c r="B1232">
        <v>3.8370000000000002</v>
      </c>
    </row>
    <row r="1233" spans="1:2">
      <c r="A1233">
        <v>246.30345</v>
      </c>
      <c r="B1233">
        <v>3.734</v>
      </c>
    </row>
    <row r="1234" spans="1:2">
      <c r="A1234">
        <v>246.50353000000001</v>
      </c>
      <c r="B1234">
        <v>3.89</v>
      </c>
    </row>
    <row r="1235" spans="1:2">
      <c r="A1235">
        <v>246.70362</v>
      </c>
      <c r="B1235">
        <v>4.0039999999999996</v>
      </c>
    </row>
    <row r="1236" spans="1:2">
      <c r="A1236">
        <v>246.90369999999999</v>
      </c>
      <c r="B1236">
        <v>3.84</v>
      </c>
    </row>
    <row r="1237" spans="1:2">
      <c r="A1237">
        <v>247.10378</v>
      </c>
      <c r="B1237">
        <v>4.0289999999999999</v>
      </c>
    </row>
    <row r="1238" spans="1:2">
      <c r="A1238">
        <v>247.30386999999999</v>
      </c>
      <c r="B1238">
        <v>3.7229999999999999</v>
      </c>
    </row>
    <row r="1239" spans="1:2">
      <c r="A1239">
        <v>247.50395</v>
      </c>
      <c r="B1239">
        <v>3.8559999999999999</v>
      </c>
    </row>
    <row r="1240" spans="1:2">
      <c r="A1240">
        <v>247.70403999999999</v>
      </c>
      <c r="B1240">
        <v>3.8410000000000002</v>
      </c>
    </row>
    <row r="1241" spans="1:2">
      <c r="A1241">
        <v>247.90412000000001</v>
      </c>
      <c r="B1241">
        <v>3.8650000000000002</v>
      </c>
    </row>
    <row r="1242" spans="1:2">
      <c r="A1242">
        <v>248.10419999999999</v>
      </c>
      <c r="B1242">
        <v>3.948</v>
      </c>
    </row>
    <row r="1243" spans="1:2">
      <c r="A1243">
        <v>248.30429000000001</v>
      </c>
      <c r="B1243">
        <v>3.7130000000000001</v>
      </c>
    </row>
    <row r="1244" spans="1:2">
      <c r="A1244">
        <v>248.50436999999999</v>
      </c>
      <c r="B1244">
        <v>3.8250000000000002</v>
      </c>
    </row>
    <row r="1245" spans="1:2">
      <c r="A1245">
        <v>248.70446000000001</v>
      </c>
      <c r="B1245">
        <v>3.6619999999999999</v>
      </c>
    </row>
    <row r="1246" spans="1:2">
      <c r="A1246">
        <v>248.90454</v>
      </c>
      <c r="B1246">
        <v>3.67</v>
      </c>
    </row>
    <row r="1247" spans="1:2">
      <c r="A1247">
        <v>249.10462000000001</v>
      </c>
      <c r="B1247">
        <v>3.6219999999999999</v>
      </c>
    </row>
    <row r="1248" spans="1:2">
      <c r="A1248">
        <v>249.30471</v>
      </c>
      <c r="B1248">
        <v>3.6110000000000002</v>
      </c>
    </row>
    <row r="1249" spans="1:2">
      <c r="A1249">
        <v>249.50479000000001</v>
      </c>
      <c r="B1249">
        <v>3.51</v>
      </c>
    </row>
    <row r="1250" spans="1:2">
      <c r="A1250">
        <v>249.70488</v>
      </c>
      <c r="B1250">
        <v>3.677</v>
      </c>
    </row>
    <row r="1251" spans="1:2">
      <c r="A1251">
        <v>249.90495999999999</v>
      </c>
      <c r="B1251">
        <v>3.81</v>
      </c>
    </row>
    <row r="1252" spans="1:2">
      <c r="A1252">
        <v>250.10504</v>
      </c>
      <c r="B1252">
        <v>3.613</v>
      </c>
    </row>
    <row r="1253" spans="1:2">
      <c r="A1253">
        <v>250.30512999999999</v>
      </c>
      <c r="B1253">
        <v>3.6509999999999998</v>
      </c>
    </row>
    <row r="1254" spans="1:2">
      <c r="A1254">
        <v>250.50521000000001</v>
      </c>
      <c r="B1254">
        <v>3.8010000000000002</v>
      </c>
    </row>
    <row r="1255" spans="1:2">
      <c r="A1255">
        <v>250.70529999999999</v>
      </c>
      <c r="B1255">
        <v>3.883</v>
      </c>
    </row>
    <row r="1256" spans="1:2">
      <c r="A1256">
        <v>250.90538000000001</v>
      </c>
      <c r="B1256">
        <v>3.8639999999999999</v>
      </c>
    </row>
    <row r="1257" spans="1:2">
      <c r="A1257">
        <v>251.10545999999999</v>
      </c>
      <c r="B1257">
        <v>3.7469999999999999</v>
      </c>
    </row>
    <row r="1258" spans="1:2">
      <c r="A1258">
        <v>251.30555000000001</v>
      </c>
      <c r="B1258">
        <v>3.7559999999999998</v>
      </c>
    </row>
    <row r="1259" spans="1:2">
      <c r="A1259">
        <v>251.50563</v>
      </c>
      <c r="B1259">
        <v>3.7719999999999998</v>
      </c>
    </row>
    <row r="1260" spans="1:2">
      <c r="A1260">
        <v>251.70572000000001</v>
      </c>
      <c r="B1260">
        <v>3.8010000000000002</v>
      </c>
    </row>
    <row r="1261" spans="1:2">
      <c r="A1261">
        <v>251.9058</v>
      </c>
      <c r="B1261">
        <v>3.6589999999999998</v>
      </c>
    </row>
    <row r="1262" spans="1:2">
      <c r="A1262">
        <v>252.10588000000001</v>
      </c>
      <c r="B1262">
        <v>3.641</v>
      </c>
    </row>
    <row r="1263" spans="1:2">
      <c r="A1263">
        <v>252.30597</v>
      </c>
      <c r="B1263">
        <v>3.4729999999999999</v>
      </c>
    </row>
    <row r="1264" spans="1:2">
      <c r="A1264">
        <v>252.50604999999999</v>
      </c>
      <c r="B1264">
        <v>3.5459999999999998</v>
      </c>
    </row>
    <row r="1265" spans="1:2">
      <c r="A1265">
        <v>252.70614</v>
      </c>
      <c r="B1265">
        <v>3.5950000000000002</v>
      </c>
    </row>
    <row r="1266" spans="1:2">
      <c r="A1266">
        <v>252.90621999999999</v>
      </c>
      <c r="B1266">
        <v>3.5470000000000002</v>
      </c>
    </row>
    <row r="1267" spans="1:2">
      <c r="A1267">
        <v>253.1063</v>
      </c>
      <c r="B1267">
        <v>3.782</v>
      </c>
    </row>
    <row r="1268" spans="1:2">
      <c r="A1268">
        <v>253.30638999999999</v>
      </c>
      <c r="B1268">
        <v>3.653</v>
      </c>
    </row>
    <row r="1269" spans="1:2">
      <c r="A1269">
        <v>253.50647000000001</v>
      </c>
      <c r="B1269">
        <v>3.7450000000000001</v>
      </c>
    </row>
    <row r="1270" spans="1:2">
      <c r="A1270">
        <v>253.70656</v>
      </c>
      <c r="B1270">
        <v>3.7269999999999999</v>
      </c>
    </row>
    <row r="1271" spans="1:2">
      <c r="A1271">
        <v>253.90664000000001</v>
      </c>
      <c r="B1271">
        <v>3.71</v>
      </c>
    </row>
    <row r="1272" spans="1:2">
      <c r="A1272">
        <v>254.10672</v>
      </c>
      <c r="B1272">
        <v>3.7509999999999999</v>
      </c>
    </row>
    <row r="1273" spans="1:2">
      <c r="A1273">
        <v>254.30681000000001</v>
      </c>
      <c r="B1273">
        <v>3.7519999999999998</v>
      </c>
    </row>
    <row r="1274" spans="1:2">
      <c r="A1274">
        <v>254.50689</v>
      </c>
      <c r="B1274">
        <v>3.698</v>
      </c>
    </row>
    <row r="1275" spans="1:2">
      <c r="A1275">
        <v>254.70697999999999</v>
      </c>
      <c r="B1275">
        <v>3.8370000000000002</v>
      </c>
    </row>
    <row r="1276" spans="1:2">
      <c r="A1276">
        <v>254.90706</v>
      </c>
      <c r="B1276">
        <v>3.6320000000000001</v>
      </c>
    </row>
    <row r="1277" spans="1:2">
      <c r="A1277">
        <v>255.10714999999999</v>
      </c>
      <c r="B1277">
        <v>3.6749999999999998</v>
      </c>
    </row>
    <row r="1278" spans="1:2">
      <c r="A1278">
        <v>255.30723</v>
      </c>
      <c r="B1278">
        <v>3.7080000000000002</v>
      </c>
    </row>
    <row r="1279" spans="1:2">
      <c r="A1279">
        <v>255.50730999999999</v>
      </c>
      <c r="B1279">
        <v>3.8490000000000002</v>
      </c>
    </row>
    <row r="1280" spans="1:2">
      <c r="A1280">
        <v>255.70740000000001</v>
      </c>
      <c r="B1280">
        <v>3.794</v>
      </c>
    </row>
    <row r="1281" spans="1:2">
      <c r="A1281">
        <v>255.90747999999999</v>
      </c>
      <c r="B1281">
        <v>3.8980000000000001</v>
      </c>
    </row>
    <row r="1282" spans="1:2">
      <c r="A1282">
        <v>256.10757000000001</v>
      </c>
      <c r="B1282">
        <v>3.6280000000000001</v>
      </c>
    </row>
    <row r="1283" spans="1:2">
      <c r="A1283">
        <v>256.30765000000002</v>
      </c>
      <c r="B1283">
        <v>3.839</v>
      </c>
    </row>
    <row r="1284" spans="1:2">
      <c r="A1284">
        <v>256.50772999999998</v>
      </c>
      <c r="B1284">
        <v>3.6880000000000002</v>
      </c>
    </row>
    <row r="1285" spans="1:2">
      <c r="A1285">
        <v>256.70782000000003</v>
      </c>
      <c r="B1285">
        <v>3.754</v>
      </c>
    </row>
    <row r="1286" spans="1:2">
      <c r="A1286">
        <v>256.90789999999998</v>
      </c>
      <c r="B1286">
        <v>3.8519999999999999</v>
      </c>
    </row>
    <row r="1287" spans="1:2">
      <c r="A1287">
        <v>257.10798999999997</v>
      </c>
      <c r="B1287">
        <v>3.8239999999999998</v>
      </c>
    </row>
    <row r="1288" spans="1:2">
      <c r="A1288">
        <v>257.30806999999999</v>
      </c>
      <c r="B1288">
        <v>3.855</v>
      </c>
    </row>
    <row r="1289" spans="1:2">
      <c r="A1289">
        <v>257.50815</v>
      </c>
      <c r="B1289">
        <v>3.7570000000000001</v>
      </c>
    </row>
    <row r="1290" spans="1:2">
      <c r="A1290">
        <v>257.70823999999999</v>
      </c>
      <c r="B1290">
        <v>3.8460000000000001</v>
      </c>
    </row>
    <row r="1291" spans="1:2">
      <c r="A1291">
        <v>257.90832</v>
      </c>
      <c r="B1291">
        <v>3.7240000000000002</v>
      </c>
    </row>
    <row r="1292" spans="1:2">
      <c r="A1292">
        <v>258.10840999999999</v>
      </c>
      <c r="B1292">
        <v>3.7490000000000001</v>
      </c>
    </row>
    <row r="1293" spans="1:2">
      <c r="A1293">
        <v>258.30849000000001</v>
      </c>
      <c r="B1293">
        <v>3.694</v>
      </c>
    </row>
    <row r="1294" spans="1:2">
      <c r="A1294">
        <v>258.50857000000002</v>
      </c>
      <c r="B1294">
        <v>3.6509999999999998</v>
      </c>
    </row>
    <row r="1295" spans="1:2">
      <c r="A1295">
        <v>258.70866000000001</v>
      </c>
      <c r="B1295">
        <v>3.79</v>
      </c>
    </row>
    <row r="1296" spans="1:2">
      <c r="A1296">
        <v>258.90874000000002</v>
      </c>
      <c r="B1296">
        <v>3.726</v>
      </c>
    </row>
    <row r="1297" spans="1:2">
      <c r="A1297">
        <v>259.10883000000001</v>
      </c>
      <c r="B1297">
        <v>3.9140000000000001</v>
      </c>
    </row>
    <row r="1298" spans="1:2">
      <c r="A1298">
        <v>259.30891000000003</v>
      </c>
      <c r="B1298">
        <v>3.75</v>
      </c>
    </row>
    <row r="1299" spans="1:2">
      <c r="A1299">
        <v>259.50898999999998</v>
      </c>
      <c r="B1299">
        <v>3.9220000000000002</v>
      </c>
    </row>
    <row r="1300" spans="1:2">
      <c r="A1300">
        <v>259.70907999999997</v>
      </c>
      <c r="B1300">
        <v>3.8730000000000002</v>
      </c>
    </row>
    <row r="1301" spans="1:2">
      <c r="A1301">
        <v>259.90915999999999</v>
      </c>
      <c r="B1301">
        <v>3.8010000000000002</v>
      </c>
    </row>
    <row r="1302" spans="1:2">
      <c r="A1302">
        <v>260.10924999999997</v>
      </c>
      <c r="B1302">
        <v>3.8559999999999999</v>
      </c>
    </row>
    <row r="1303" spans="1:2">
      <c r="A1303">
        <v>260.30932999999999</v>
      </c>
      <c r="B1303">
        <v>3.758</v>
      </c>
    </row>
    <row r="1304" spans="1:2">
      <c r="A1304">
        <v>260.50941</v>
      </c>
      <c r="B1304">
        <v>3.8159999999999998</v>
      </c>
    </row>
    <row r="1305" spans="1:2">
      <c r="A1305">
        <v>260.70949999999999</v>
      </c>
      <c r="B1305">
        <v>3.8809999999999998</v>
      </c>
    </row>
    <row r="1306" spans="1:2">
      <c r="A1306">
        <v>260.90958000000001</v>
      </c>
      <c r="B1306">
        <v>3.77</v>
      </c>
    </row>
    <row r="1307" spans="1:2">
      <c r="A1307">
        <v>261.10966999999999</v>
      </c>
      <c r="B1307">
        <v>3.92</v>
      </c>
    </row>
    <row r="1308" spans="1:2">
      <c r="A1308">
        <v>261.30975000000001</v>
      </c>
      <c r="B1308">
        <v>3.67</v>
      </c>
    </row>
    <row r="1309" spans="1:2">
      <c r="A1309">
        <v>261.50983000000002</v>
      </c>
      <c r="B1309">
        <v>3.694</v>
      </c>
    </row>
    <row r="1310" spans="1:2">
      <c r="A1310">
        <v>261.70992000000001</v>
      </c>
      <c r="B1310">
        <v>3.8010000000000002</v>
      </c>
    </row>
    <row r="1311" spans="1:2">
      <c r="A1311">
        <v>261.91000000000003</v>
      </c>
      <c r="B1311">
        <v>3.948</v>
      </c>
    </row>
    <row r="1312" spans="1:2">
      <c r="A1312">
        <v>262.11009000000001</v>
      </c>
      <c r="B1312">
        <v>3.8050000000000002</v>
      </c>
    </row>
    <row r="1313" spans="1:2">
      <c r="A1313">
        <v>262.31017000000003</v>
      </c>
      <c r="B1313">
        <v>3.7170000000000001</v>
      </c>
    </row>
    <row r="1314" spans="1:2">
      <c r="A1314">
        <v>262.51024999999998</v>
      </c>
      <c r="B1314">
        <v>3.9780000000000002</v>
      </c>
    </row>
    <row r="1315" spans="1:2">
      <c r="A1315">
        <v>262.71033999999997</v>
      </c>
      <c r="B1315">
        <v>3.97</v>
      </c>
    </row>
    <row r="1316" spans="1:2">
      <c r="A1316">
        <v>262.91041999999999</v>
      </c>
      <c r="B1316">
        <v>4.2329999999999997</v>
      </c>
    </row>
    <row r="1317" spans="1:2">
      <c r="A1317">
        <v>263.11050999999998</v>
      </c>
      <c r="B1317">
        <v>3.931</v>
      </c>
    </row>
    <row r="1318" spans="1:2">
      <c r="A1318">
        <v>263.31058999999999</v>
      </c>
      <c r="B1318">
        <v>3.7490000000000001</v>
      </c>
    </row>
    <row r="1319" spans="1:2">
      <c r="A1319">
        <v>263.51067</v>
      </c>
      <c r="B1319">
        <v>4.0629999999999997</v>
      </c>
    </row>
    <row r="1320" spans="1:2">
      <c r="A1320">
        <v>263.71075999999999</v>
      </c>
      <c r="B1320">
        <v>3.9180000000000001</v>
      </c>
    </row>
    <row r="1321" spans="1:2">
      <c r="A1321">
        <v>263.91084000000001</v>
      </c>
      <c r="B1321">
        <v>4.0380000000000003</v>
      </c>
    </row>
    <row r="1322" spans="1:2">
      <c r="A1322">
        <v>264.11093</v>
      </c>
      <c r="B1322">
        <v>3.7890000000000001</v>
      </c>
    </row>
    <row r="1323" spans="1:2">
      <c r="A1323">
        <v>264.31101000000001</v>
      </c>
      <c r="B1323">
        <v>4.1020000000000003</v>
      </c>
    </row>
    <row r="1324" spans="1:2">
      <c r="A1324">
        <v>264.51109000000002</v>
      </c>
      <c r="B1324">
        <v>4.0179999999999998</v>
      </c>
    </row>
    <row r="1325" spans="1:2">
      <c r="A1325">
        <v>264.71118000000001</v>
      </c>
      <c r="B1325">
        <v>3.9569999999999999</v>
      </c>
    </row>
    <row r="1326" spans="1:2">
      <c r="A1326">
        <v>264.91126000000003</v>
      </c>
      <c r="B1326">
        <v>4.0759999999999996</v>
      </c>
    </row>
    <row r="1327" spans="1:2">
      <c r="A1327">
        <v>265.11135000000002</v>
      </c>
      <c r="B1327">
        <v>4.0739999999999998</v>
      </c>
    </row>
    <row r="1328" spans="1:2">
      <c r="A1328">
        <v>265.31142999999997</v>
      </c>
      <c r="B1328">
        <v>4.0949999999999998</v>
      </c>
    </row>
    <row r="1329" spans="1:2">
      <c r="A1329">
        <v>265.51150999999999</v>
      </c>
      <c r="B1329">
        <v>3.8969999999999998</v>
      </c>
    </row>
    <row r="1330" spans="1:2">
      <c r="A1330">
        <v>265.71159999999998</v>
      </c>
      <c r="B1330">
        <v>3.93</v>
      </c>
    </row>
    <row r="1331" spans="1:2">
      <c r="A1331">
        <v>265.91167999999999</v>
      </c>
      <c r="B1331">
        <v>3.9350000000000001</v>
      </c>
    </row>
    <row r="1332" spans="1:2">
      <c r="A1332">
        <v>266.11176999999998</v>
      </c>
      <c r="B1332">
        <v>4.1050000000000004</v>
      </c>
    </row>
    <row r="1333" spans="1:2">
      <c r="A1333">
        <v>266.31184999999999</v>
      </c>
      <c r="B1333">
        <v>3.9380000000000002</v>
      </c>
    </row>
    <row r="1334" spans="1:2">
      <c r="A1334">
        <v>266.51193999999998</v>
      </c>
      <c r="B1334">
        <v>3.8359999999999999</v>
      </c>
    </row>
    <row r="1335" spans="1:2">
      <c r="A1335">
        <v>266.71202</v>
      </c>
      <c r="B1335">
        <v>4.1369999999999996</v>
      </c>
    </row>
    <row r="1336" spans="1:2">
      <c r="A1336">
        <v>266.91210000000001</v>
      </c>
      <c r="B1336">
        <v>4.0309999999999997</v>
      </c>
    </row>
    <row r="1337" spans="1:2">
      <c r="A1337">
        <v>267.11219</v>
      </c>
      <c r="B1337">
        <v>4.1790000000000003</v>
      </c>
    </row>
    <row r="1338" spans="1:2">
      <c r="A1338">
        <v>267.31227000000001</v>
      </c>
      <c r="B1338">
        <v>4.12</v>
      </c>
    </row>
    <row r="1339" spans="1:2">
      <c r="A1339">
        <v>267.51236</v>
      </c>
      <c r="B1339">
        <v>4.0839999999999996</v>
      </c>
    </row>
    <row r="1340" spans="1:2">
      <c r="A1340">
        <v>267.71244000000002</v>
      </c>
      <c r="B1340">
        <v>3.97</v>
      </c>
    </row>
    <row r="1341" spans="1:2">
      <c r="A1341">
        <v>267.91251999999997</v>
      </c>
      <c r="B1341">
        <v>3.9239999999999999</v>
      </c>
    </row>
    <row r="1342" spans="1:2">
      <c r="A1342">
        <v>268.11261000000002</v>
      </c>
      <c r="B1342">
        <v>3.9780000000000002</v>
      </c>
    </row>
    <row r="1343" spans="1:2">
      <c r="A1343">
        <v>268.31268999999998</v>
      </c>
      <c r="B1343">
        <v>4.117</v>
      </c>
    </row>
    <row r="1344" spans="1:2">
      <c r="A1344">
        <v>268.51278000000002</v>
      </c>
      <c r="B1344">
        <v>4.0759999999999996</v>
      </c>
    </row>
    <row r="1345" spans="1:2">
      <c r="A1345">
        <v>268.71285999999998</v>
      </c>
      <c r="B1345">
        <v>4.0549999999999997</v>
      </c>
    </row>
    <row r="1346" spans="1:2">
      <c r="A1346">
        <v>268.91293999999999</v>
      </c>
      <c r="B1346">
        <v>4.1100000000000003</v>
      </c>
    </row>
    <row r="1347" spans="1:2">
      <c r="A1347">
        <v>269.11302999999998</v>
      </c>
      <c r="B1347">
        <v>3.97</v>
      </c>
    </row>
    <row r="1348" spans="1:2">
      <c r="A1348">
        <v>269.31310999999999</v>
      </c>
      <c r="B1348">
        <v>3.9750000000000001</v>
      </c>
    </row>
    <row r="1349" spans="1:2">
      <c r="A1349">
        <v>269.51319999999998</v>
      </c>
      <c r="B1349">
        <v>3.8740000000000001</v>
      </c>
    </row>
    <row r="1350" spans="1:2">
      <c r="A1350">
        <v>269.71328</v>
      </c>
      <c r="B1350">
        <v>3.7919999999999998</v>
      </c>
    </row>
    <row r="1351" spans="1:2">
      <c r="A1351">
        <v>269.91336000000001</v>
      </c>
      <c r="B1351">
        <v>3.8439999999999999</v>
      </c>
    </row>
    <row r="1352" spans="1:2">
      <c r="A1352">
        <v>270.11345</v>
      </c>
      <c r="B1352">
        <v>3.823</v>
      </c>
    </row>
    <row r="1353" spans="1:2">
      <c r="A1353">
        <v>270.31353000000001</v>
      </c>
      <c r="B1353">
        <v>3.6890000000000001</v>
      </c>
    </row>
    <row r="1354" spans="1:2">
      <c r="A1354">
        <v>270.51362</v>
      </c>
      <c r="B1354">
        <v>3.5920000000000001</v>
      </c>
    </row>
    <row r="1355" spans="1:2">
      <c r="A1355">
        <v>270.71370000000002</v>
      </c>
      <c r="B1355">
        <v>3.7730000000000001</v>
      </c>
    </row>
    <row r="1356" spans="1:2">
      <c r="A1356">
        <v>270.91377999999997</v>
      </c>
      <c r="B1356">
        <v>3.6930000000000001</v>
      </c>
    </row>
    <row r="1357" spans="1:2">
      <c r="A1357">
        <v>271.11387000000002</v>
      </c>
      <c r="B1357">
        <v>3.8130000000000002</v>
      </c>
    </row>
    <row r="1358" spans="1:2">
      <c r="A1358">
        <v>271.31394999999998</v>
      </c>
      <c r="B1358">
        <v>3.9169999999999998</v>
      </c>
    </row>
    <row r="1359" spans="1:2">
      <c r="A1359">
        <v>271.51404000000002</v>
      </c>
      <c r="B1359">
        <v>3.8109999999999999</v>
      </c>
    </row>
    <row r="1360" spans="1:2">
      <c r="A1360">
        <v>271.71411999999998</v>
      </c>
      <c r="B1360">
        <v>3.8860000000000001</v>
      </c>
    </row>
    <row r="1361" spans="1:2">
      <c r="A1361">
        <v>271.91419999999999</v>
      </c>
      <c r="B1361">
        <v>3.7269999999999999</v>
      </c>
    </row>
    <row r="1362" spans="1:2">
      <c r="A1362">
        <v>272.11428999999998</v>
      </c>
      <c r="B1362">
        <v>3.78</v>
      </c>
    </row>
    <row r="1363" spans="1:2">
      <c r="A1363">
        <v>272.31437</v>
      </c>
      <c r="B1363">
        <v>3.9</v>
      </c>
    </row>
    <row r="1364" spans="1:2">
      <c r="A1364">
        <v>272.51445999999999</v>
      </c>
      <c r="B1364">
        <v>3.9620000000000002</v>
      </c>
    </row>
    <row r="1365" spans="1:2">
      <c r="A1365">
        <v>272.71454</v>
      </c>
      <c r="B1365">
        <v>3.851</v>
      </c>
    </row>
    <row r="1366" spans="1:2">
      <c r="A1366">
        <v>272.91462000000001</v>
      </c>
      <c r="B1366">
        <v>3.8490000000000002</v>
      </c>
    </row>
    <row r="1367" spans="1:2">
      <c r="A1367">
        <v>273.11471</v>
      </c>
      <c r="B1367">
        <v>3.92</v>
      </c>
    </row>
    <row r="1368" spans="1:2">
      <c r="A1368">
        <v>273.31479000000002</v>
      </c>
      <c r="B1368">
        <v>3.9159999999999999</v>
      </c>
    </row>
    <row r="1369" spans="1:2">
      <c r="A1369">
        <v>273.51488000000001</v>
      </c>
      <c r="B1369">
        <v>3.9990000000000001</v>
      </c>
    </row>
    <row r="1370" spans="1:2">
      <c r="A1370">
        <v>273.71496000000002</v>
      </c>
      <c r="B1370">
        <v>3.851</v>
      </c>
    </row>
    <row r="1371" spans="1:2">
      <c r="A1371">
        <v>273.91503999999998</v>
      </c>
      <c r="B1371">
        <v>3.78</v>
      </c>
    </row>
    <row r="1372" spans="1:2">
      <c r="A1372">
        <v>274.11513000000002</v>
      </c>
      <c r="B1372">
        <v>3.8340000000000001</v>
      </c>
    </row>
    <row r="1373" spans="1:2">
      <c r="A1373">
        <v>274.31520999999998</v>
      </c>
      <c r="B1373">
        <v>3.7160000000000002</v>
      </c>
    </row>
    <row r="1374" spans="1:2">
      <c r="A1374">
        <v>274.51530000000002</v>
      </c>
      <c r="B1374">
        <v>3.9140000000000001</v>
      </c>
    </row>
    <row r="1375" spans="1:2">
      <c r="A1375">
        <v>274.71537999999998</v>
      </c>
      <c r="B1375">
        <v>3.8010000000000002</v>
      </c>
    </row>
    <row r="1376" spans="1:2">
      <c r="A1376">
        <v>274.91546</v>
      </c>
      <c r="B1376">
        <v>4.0289999999999999</v>
      </c>
    </row>
    <row r="1377" spans="1:2">
      <c r="A1377">
        <v>275.11554999999998</v>
      </c>
      <c r="B1377">
        <v>3.8959999999999999</v>
      </c>
    </row>
    <row r="1378" spans="1:2">
      <c r="A1378">
        <v>275.31563</v>
      </c>
      <c r="B1378">
        <v>3.8809999999999998</v>
      </c>
    </row>
    <row r="1379" spans="1:2">
      <c r="A1379">
        <v>275.51571999999999</v>
      </c>
      <c r="B1379">
        <v>3.8149999999999999</v>
      </c>
    </row>
    <row r="1380" spans="1:2">
      <c r="A1380">
        <v>275.7158</v>
      </c>
      <c r="B1380">
        <v>3.7890000000000001</v>
      </c>
    </row>
    <row r="1381" spans="1:2">
      <c r="A1381">
        <v>275.91588000000002</v>
      </c>
      <c r="B1381">
        <v>3.847</v>
      </c>
    </row>
    <row r="1382" spans="1:2">
      <c r="A1382">
        <v>276.11597</v>
      </c>
      <c r="B1382">
        <v>3.948</v>
      </c>
    </row>
    <row r="1383" spans="1:2">
      <c r="A1383">
        <v>276.31605000000002</v>
      </c>
      <c r="B1383">
        <v>3.851</v>
      </c>
    </row>
    <row r="1384" spans="1:2">
      <c r="A1384">
        <v>276.51614000000001</v>
      </c>
      <c r="B1384">
        <v>3.8849999999999998</v>
      </c>
    </row>
    <row r="1385" spans="1:2">
      <c r="A1385">
        <v>276.71622000000002</v>
      </c>
      <c r="B1385">
        <v>3.9209999999999998</v>
      </c>
    </row>
    <row r="1386" spans="1:2">
      <c r="A1386">
        <v>276.91629999999998</v>
      </c>
      <c r="B1386">
        <v>3.851</v>
      </c>
    </row>
    <row r="1387" spans="1:2">
      <c r="A1387">
        <v>277.11639000000002</v>
      </c>
      <c r="B1387">
        <v>3.7839999999999998</v>
      </c>
    </row>
    <row r="1388" spans="1:2">
      <c r="A1388">
        <v>277.31646999999998</v>
      </c>
      <c r="B1388">
        <v>3.6589999999999998</v>
      </c>
    </row>
    <row r="1389" spans="1:2">
      <c r="A1389">
        <v>277.51656000000003</v>
      </c>
      <c r="B1389">
        <v>3.6989999999999998</v>
      </c>
    </row>
    <row r="1390" spans="1:2">
      <c r="A1390">
        <v>277.71663999999998</v>
      </c>
      <c r="B1390">
        <v>3.794</v>
      </c>
    </row>
    <row r="1391" spans="1:2">
      <c r="A1391">
        <v>277.91672999999997</v>
      </c>
      <c r="B1391">
        <v>3.669</v>
      </c>
    </row>
    <row r="1392" spans="1:2">
      <c r="A1392">
        <v>278.11680999999999</v>
      </c>
      <c r="B1392">
        <v>3.7149999999999999</v>
      </c>
    </row>
    <row r="1393" spans="1:2">
      <c r="A1393">
        <v>278.31689</v>
      </c>
      <c r="B1393">
        <v>3.6320000000000001</v>
      </c>
    </row>
    <row r="1394" spans="1:2">
      <c r="A1394">
        <v>278.51697999999999</v>
      </c>
      <c r="B1394">
        <v>3.5569999999999999</v>
      </c>
    </row>
    <row r="1395" spans="1:2">
      <c r="A1395">
        <v>278.71706</v>
      </c>
      <c r="B1395">
        <v>3.6059999999999999</v>
      </c>
    </row>
    <row r="1396" spans="1:2">
      <c r="A1396">
        <v>278.91714999999999</v>
      </c>
      <c r="B1396">
        <v>3.4849999999999999</v>
      </c>
    </row>
    <row r="1397" spans="1:2">
      <c r="A1397">
        <v>279.11723000000001</v>
      </c>
      <c r="B1397">
        <v>3.726</v>
      </c>
    </row>
    <row r="1398" spans="1:2">
      <c r="A1398">
        <v>279.31731000000002</v>
      </c>
      <c r="B1398">
        <v>3.7240000000000002</v>
      </c>
    </row>
    <row r="1399" spans="1:2">
      <c r="A1399">
        <v>279.51740000000001</v>
      </c>
      <c r="B1399">
        <v>3.8109999999999999</v>
      </c>
    </row>
    <row r="1400" spans="1:2">
      <c r="A1400">
        <v>279.71748000000002</v>
      </c>
      <c r="B1400">
        <v>3.7360000000000002</v>
      </c>
    </row>
    <row r="1401" spans="1:2">
      <c r="A1401">
        <v>279.91757000000001</v>
      </c>
      <c r="B1401">
        <v>3.617</v>
      </c>
    </row>
    <row r="1402" spans="1:2">
      <c r="A1402">
        <v>280.11765000000003</v>
      </c>
      <c r="B1402">
        <v>3.67</v>
      </c>
    </row>
    <row r="1403" spans="1:2">
      <c r="A1403">
        <v>280.31772999999998</v>
      </c>
      <c r="B1403">
        <v>3.8</v>
      </c>
    </row>
    <row r="1404" spans="1:2">
      <c r="A1404">
        <v>280.51781999999997</v>
      </c>
      <c r="B1404">
        <v>3.7970000000000002</v>
      </c>
    </row>
    <row r="1405" spans="1:2">
      <c r="A1405">
        <v>280.71789999999999</v>
      </c>
      <c r="B1405">
        <v>3.5830000000000002</v>
      </c>
    </row>
    <row r="1406" spans="1:2">
      <c r="A1406">
        <v>280.91798999999997</v>
      </c>
      <c r="B1406">
        <v>3.714</v>
      </c>
    </row>
    <row r="1407" spans="1:2">
      <c r="A1407">
        <v>281.11806999999999</v>
      </c>
      <c r="B1407">
        <v>3.68</v>
      </c>
    </row>
    <row r="1408" spans="1:2">
      <c r="A1408">
        <v>281.31815</v>
      </c>
      <c r="B1408">
        <v>3.5459999999999998</v>
      </c>
    </row>
    <row r="1409" spans="1:2">
      <c r="A1409">
        <v>281.51823999999999</v>
      </c>
      <c r="B1409">
        <v>3.633</v>
      </c>
    </row>
    <row r="1410" spans="1:2">
      <c r="A1410">
        <v>281.71832000000001</v>
      </c>
      <c r="B1410">
        <v>3.573</v>
      </c>
    </row>
    <row r="1411" spans="1:2">
      <c r="A1411">
        <v>281.91840999999999</v>
      </c>
      <c r="B1411">
        <v>3.702</v>
      </c>
    </row>
    <row r="1412" spans="1:2">
      <c r="A1412">
        <v>282.11849000000001</v>
      </c>
      <c r="B1412">
        <v>3.6509999999999998</v>
      </c>
    </row>
    <row r="1413" spans="1:2">
      <c r="A1413">
        <v>282.31857000000002</v>
      </c>
      <c r="B1413">
        <v>3.7010000000000001</v>
      </c>
    </row>
    <row r="1414" spans="1:2">
      <c r="A1414">
        <v>282.51866000000001</v>
      </c>
      <c r="B1414">
        <v>3.702</v>
      </c>
    </row>
    <row r="1415" spans="1:2">
      <c r="A1415">
        <v>282.71874000000003</v>
      </c>
      <c r="B1415">
        <v>3.8149999999999999</v>
      </c>
    </row>
    <row r="1416" spans="1:2">
      <c r="A1416">
        <v>282.91883000000001</v>
      </c>
      <c r="B1416">
        <v>3.742</v>
      </c>
    </row>
    <row r="1417" spans="1:2">
      <c r="A1417">
        <v>283.11891000000003</v>
      </c>
      <c r="B1417">
        <v>3.7069999999999999</v>
      </c>
    </row>
    <row r="1418" spans="1:2">
      <c r="A1418">
        <v>283.31898999999999</v>
      </c>
      <c r="B1418">
        <v>3.831</v>
      </c>
    </row>
    <row r="1419" spans="1:2">
      <c r="A1419">
        <v>283.51907999999997</v>
      </c>
      <c r="B1419">
        <v>3.8319999999999999</v>
      </c>
    </row>
    <row r="1420" spans="1:2">
      <c r="A1420">
        <v>283.71915999999999</v>
      </c>
      <c r="B1420">
        <v>3.8519999999999999</v>
      </c>
    </row>
    <row r="1421" spans="1:2">
      <c r="A1421">
        <v>283.91924999999998</v>
      </c>
      <c r="B1421">
        <v>3.8479999999999999</v>
      </c>
    </row>
    <row r="1422" spans="1:2">
      <c r="A1422">
        <v>284.11932999999999</v>
      </c>
      <c r="B1422">
        <v>3.8149999999999999</v>
      </c>
    </row>
    <row r="1423" spans="1:2">
      <c r="A1423">
        <v>284.31941</v>
      </c>
      <c r="B1423">
        <v>3.8210000000000002</v>
      </c>
    </row>
    <row r="1424" spans="1:2">
      <c r="A1424">
        <v>284.51949999999999</v>
      </c>
      <c r="B1424">
        <v>3.8969999999999998</v>
      </c>
    </row>
    <row r="1425" spans="1:2">
      <c r="A1425">
        <v>284.71958000000001</v>
      </c>
      <c r="B1425">
        <v>3.883</v>
      </c>
    </row>
    <row r="1426" spans="1:2">
      <c r="A1426">
        <v>284.91967</v>
      </c>
      <c r="B1426">
        <v>3.855</v>
      </c>
    </row>
    <row r="1427" spans="1:2">
      <c r="A1427">
        <v>285.11975000000001</v>
      </c>
      <c r="B1427">
        <v>3.8660000000000001</v>
      </c>
    </row>
    <row r="1428" spans="1:2">
      <c r="A1428">
        <v>285.31983000000002</v>
      </c>
      <c r="B1428">
        <v>3.6509999999999998</v>
      </c>
    </row>
    <row r="1429" spans="1:2">
      <c r="A1429">
        <v>285.51992000000001</v>
      </c>
      <c r="B1429">
        <v>3.8540000000000001</v>
      </c>
    </row>
    <row r="1430" spans="1:2">
      <c r="A1430">
        <v>285.72000000000003</v>
      </c>
      <c r="B1430">
        <v>3.9369999999999998</v>
      </c>
    </row>
    <row r="1431" spans="1:2">
      <c r="A1431">
        <v>285.92009000000002</v>
      </c>
      <c r="B1431">
        <v>3.9049999999999998</v>
      </c>
    </row>
    <row r="1432" spans="1:2">
      <c r="A1432">
        <v>286.12016999999997</v>
      </c>
      <c r="B1432">
        <v>3.9239999999999999</v>
      </c>
    </row>
    <row r="1433" spans="1:2">
      <c r="A1433">
        <v>286.32024999999999</v>
      </c>
      <c r="B1433">
        <v>3.7909999999999999</v>
      </c>
    </row>
    <row r="1434" spans="1:2">
      <c r="A1434">
        <v>286.52033999999998</v>
      </c>
      <c r="B1434">
        <v>3.9860000000000002</v>
      </c>
    </row>
    <row r="1435" spans="1:2">
      <c r="A1435">
        <v>286.72041999999999</v>
      </c>
      <c r="B1435">
        <v>3.7290000000000001</v>
      </c>
    </row>
    <row r="1436" spans="1:2">
      <c r="A1436">
        <v>286.92050999999998</v>
      </c>
      <c r="B1436">
        <v>3.8620000000000001</v>
      </c>
    </row>
    <row r="1437" spans="1:2">
      <c r="A1437">
        <v>287.12058999999999</v>
      </c>
      <c r="B1437">
        <v>3.7530000000000001</v>
      </c>
    </row>
    <row r="1438" spans="1:2">
      <c r="A1438">
        <v>287.32067000000001</v>
      </c>
      <c r="B1438">
        <v>3.81</v>
      </c>
    </row>
    <row r="1439" spans="1:2">
      <c r="A1439">
        <v>287.52076</v>
      </c>
      <c r="B1439">
        <v>3.919</v>
      </c>
    </row>
    <row r="1440" spans="1:2">
      <c r="A1440">
        <v>287.72084000000001</v>
      </c>
      <c r="B1440">
        <v>3.915</v>
      </c>
    </row>
    <row r="1441" spans="1:2">
      <c r="A1441">
        <v>287.92093</v>
      </c>
      <c r="B1441">
        <v>3.8239999999999998</v>
      </c>
    </row>
    <row r="1442" spans="1:2">
      <c r="A1442">
        <v>288.12101000000001</v>
      </c>
      <c r="B1442">
        <v>3.9169999999999998</v>
      </c>
    </row>
    <row r="1443" spans="1:2">
      <c r="A1443">
        <v>288.32109000000003</v>
      </c>
      <c r="B1443">
        <v>4.0190000000000001</v>
      </c>
    </row>
    <row r="1444" spans="1:2">
      <c r="A1444">
        <v>288.52118000000002</v>
      </c>
      <c r="B1444">
        <v>3.8879999999999999</v>
      </c>
    </row>
    <row r="1445" spans="1:2">
      <c r="A1445">
        <v>288.72125999999997</v>
      </c>
      <c r="B1445">
        <v>3.9470000000000001</v>
      </c>
    </row>
    <row r="1446" spans="1:2">
      <c r="A1446">
        <v>288.92135000000002</v>
      </c>
      <c r="B1446">
        <v>4.032</v>
      </c>
    </row>
    <row r="1447" spans="1:2">
      <c r="A1447">
        <v>289.12142999999998</v>
      </c>
      <c r="B1447">
        <v>3.9689999999999999</v>
      </c>
    </row>
    <row r="1448" spans="1:2">
      <c r="A1448">
        <v>289.32152000000002</v>
      </c>
      <c r="B1448">
        <v>3.8140000000000001</v>
      </c>
    </row>
    <row r="1449" spans="1:2">
      <c r="A1449">
        <v>289.52159999999998</v>
      </c>
      <c r="B1449">
        <v>3.9980000000000002</v>
      </c>
    </row>
    <row r="1450" spans="1:2">
      <c r="A1450">
        <v>289.72167999999999</v>
      </c>
      <c r="B1450">
        <v>4.0330000000000004</v>
      </c>
    </row>
    <row r="1451" spans="1:2">
      <c r="A1451">
        <v>289.92176999999998</v>
      </c>
      <c r="B1451">
        <v>3.8050000000000002</v>
      </c>
    </row>
    <row r="1452" spans="1:2">
      <c r="A1452">
        <v>290.12184999999999</v>
      </c>
      <c r="B1452">
        <v>3.8639999999999999</v>
      </c>
    </row>
    <row r="1453" spans="1:2">
      <c r="A1453">
        <v>290.32193999999998</v>
      </c>
      <c r="B1453">
        <v>4.1120000000000001</v>
      </c>
    </row>
    <row r="1454" spans="1:2">
      <c r="A1454">
        <v>290.52202</v>
      </c>
      <c r="B1454">
        <v>3.988</v>
      </c>
    </row>
    <row r="1455" spans="1:2">
      <c r="A1455">
        <v>290.72210000000001</v>
      </c>
      <c r="B1455">
        <v>4.1740000000000004</v>
      </c>
    </row>
    <row r="1456" spans="1:2">
      <c r="A1456">
        <v>290.92219</v>
      </c>
      <c r="B1456">
        <v>4.0350000000000001</v>
      </c>
    </row>
    <row r="1457" spans="1:2">
      <c r="A1457">
        <v>291.12227000000001</v>
      </c>
      <c r="B1457">
        <v>4.0780000000000003</v>
      </c>
    </row>
    <row r="1458" spans="1:2">
      <c r="A1458">
        <v>291.32236</v>
      </c>
      <c r="B1458">
        <v>4.0129999999999999</v>
      </c>
    </row>
    <row r="1459" spans="1:2">
      <c r="A1459">
        <v>291.52244000000002</v>
      </c>
      <c r="B1459">
        <v>3.992</v>
      </c>
    </row>
    <row r="1460" spans="1:2">
      <c r="A1460">
        <v>291.72251999999997</v>
      </c>
      <c r="B1460">
        <v>4.0209999999999999</v>
      </c>
    </row>
    <row r="1461" spans="1:2">
      <c r="A1461">
        <v>291.92261000000002</v>
      </c>
      <c r="B1461">
        <v>4.1340000000000003</v>
      </c>
    </row>
    <row r="1462" spans="1:2">
      <c r="A1462">
        <v>292.12268999999998</v>
      </c>
      <c r="B1462">
        <v>4.0090000000000003</v>
      </c>
    </row>
    <row r="1463" spans="1:2">
      <c r="A1463">
        <v>292.32278000000002</v>
      </c>
      <c r="B1463">
        <v>3.9470000000000001</v>
      </c>
    </row>
    <row r="1464" spans="1:2">
      <c r="A1464">
        <v>292.52285999999998</v>
      </c>
      <c r="B1464">
        <v>4.1980000000000004</v>
      </c>
    </row>
    <row r="1465" spans="1:2">
      <c r="A1465">
        <v>292.72293999999999</v>
      </c>
      <c r="B1465">
        <v>4.2629999999999999</v>
      </c>
    </row>
    <row r="1466" spans="1:2">
      <c r="A1466">
        <v>292.92302999999998</v>
      </c>
      <c r="B1466">
        <v>4.0590000000000002</v>
      </c>
    </row>
    <row r="1467" spans="1:2">
      <c r="A1467">
        <v>293.12311</v>
      </c>
      <c r="B1467">
        <v>4.327</v>
      </c>
    </row>
    <row r="1468" spans="1:2">
      <c r="A1468">
        <v>293.32319999999999</v>
      </c>
      <c r="B1468">
        <v>4.1210000000000004</v>
      </c>
    </row>
    <row r="1469" spans="1:2">
      <c r="A1469">
        <v>293.52328</v>
      </c>
      <c r="B1469">
        <v>4.0759999999999996</v>
      </c>
    </row>
    <row r="1470" spans="1:2">
      <c r="A1470">
        <v>293.72336000000001</v>
      </c>
      <c r="B1470">
        <v>3.9980000000000002</v>
      </c>
    </row>
    <row r="1471" spans="1:2">
      <c r="A1471">
        <v>293.92345</v>
      </c>
      <c r="B1471">
        <v>4.0990000000000002</v>
      </c>
    </row>
    <row r="1472" spans="1:2">
      <c r="A1472">
        <v>294.12353000000002</v>
      </c>
      <c r="B1472">
        <v>4.2329999999999997</v>
      </c>
    </row>
    <row r="1473" spans="1:2">
      <c r="A1473">
        <v>294.32362000000001</v>
      </c>
      <c r="B1473">
        <v>4.1580000000000004</v>
      </c>
    </row>
    <row r="1474" spans="1:2">
      <c r="A1474">
        <v>294.52370000000002</v>
      </c>
      <c r="B1474">
        <v>3.83</v>
      </c>
    </row>
    <row r="1475" spans="1:2">
      <c r="A1475">
        <v>294.72377999999998</v>
      </c>
      <c r="B1475">
        <v>3.8969999999999998</v>
      </c>
    </row>
    <row r="1476" spans="1:2">
      <c r="A1476">
        <v>294.92387000000002</v>
      </c>
      <c r="B1476">
        <v>3.85</v>
      </c>
    </row>
    <row r="1477" spans="1:2">
      <c r="A1477">
        <v>295.12394999999998</v>
      </c>
      <c r="B1477">
        <v>3.879</v>
      </c>
    </row>
    <row r="1478" spans="1:2">
      <c r="A1478">
        <v>295.32404000000002</v>
      </c>
      <c r="B1478">
        <v>3.9849999999999999</v>
      </c>
    </row>
    <row r="1479" spans="1:2">
      <c r="A1479">
        <v>295.52411999999998</v>
      </c>
      <c r="B1479">
        <v>3.97</v>
      </c>
    </row>
    <row r="1480" spans="1:2">
      <c r="A1480">
        <v>295.7242</v>
      </c>
      <c r="B1480">
        <v>3.8519999999999999</v>
      </c>
    </row>
    <row r="1481" spans="1:2">
      <c r="A1481">
        <v>295.92428999999998</v>
      </c>
      <c r="B1481">
        <v>3.831</v>
      </c>
    </row>
    <row r="1482" spans="1:2">
      <c r="A1482">
        <v>296.12437</v>
      </c>
      <c r="B1482">
        <v>3.91</v>
      </c>
    </row>
    <row r="1483" spans="1:2">
      <c r="A1483">
        <v>296.32445999999999</v>
      </c>
      <c r="B1483">
        <v>3.907</v>
      </c>
    </row>
    <row r="1484" spans="1:2">
      <c r="A1484">
        <v>296.52454</v>
      </c>
      <c r="B1484">
        <v>4.1289999999999996</v>
      </c>
    </row>
    <row r="1485" spans="1:2">
      <c r="A1485">
        <v>296.72462000000002</v>
      </c>
      <c r="B1485">
        <v>4.0650000000000004</v>
      </c>
    </row>
    <row r="1486" spans="1:2">
      <c r="A1486">
        <v>296.92471</v>
      </c>
      <c r="B1486">
        <v>4.2220000000000004</v>
      </c>
    </row>
    <row r="1487" spans="1:2">
      <c r="A1487">
        <v>297.12479000000002</v>
      </c>
      <c r="B1487">
        <v>4.0640000000000001</v>
      </c>
    </row>
    <row r="1488" spans="1:2">
      <c r="A1488">
        <v>297.32488000000001</v>
      </c>
      <c r="B1488">
        <v>4.0869999999999997</v>
      </c>
    </row>
    <row r="1489" spans="1:2">
      <c r="A1489">
        <v>297.52496000000002</v>
      </c>
      <c r="B1489">
        <v>3.8029999999999999</v>
      </c>
    </row>
    <row r="1490" spans="1:2">
      <c r="A1490">
        <v>297.72503999999998</v>
      </c>
      <c r="B1490">
        <v>4.04</v>
      </c>
    </row>
    <row r="1491" spans="1:2">
      <c r="A1491">
        <v>297.92513000000002</v>
      </c>
      <c r="B1491">
        <v>3.766</v>
      </c>
    </row>
    <row r="1492" spans="1:2">
      <c r="A1492">
        <v>298.12520999999998</v>
      </c>
      <c r="B1492">
        <v>3.9620000000000002</v>
      </c>
    </row>
    <row r="1493" spans="1:2">
      <c r="A1493">
        <v>298.32530000000003</v>
      </c>
      <c r="B1493">
        <v>3.8889999999999998</v>
      </c>
    </row>
    <row r="1494" spans="1:2">
      <c r="A1494">
        <v>298.52537999999998</v>
      </c>
      <c r="B1494">
        <v>3.8620000000000001</v>
      </c>
    </row>
    <row r="1495" spans="1:2">
      <c r="A1495">
        <v>298.72546</v>
      </c>
      <c r="B1495">
        <v>3.839</v>
      </c>
    </row>
    <row r="1496" spans="1:2">
      <c r="A1496">
        <v>298.92554999999999</v>
      </c>
      <c r="B1496">
        <v>4.1669999999999998</v>
      </c>
    </row>
    <row r="1497" spans="1:2">
      <c r="A1497">
        <v>299.12563</v>
      </c>
      <c r="B1497">
        <v>4.1639999999999997</v>
      </c>
    </row>
    <row r="1498" spans="1:2">
      <c r="A1498">
        <v>299.32571999999999</v>
      </c>
      <c r="B1498">
        <v>4.1980000000000004</v>
      </c>
    </row>
    <row r="1499" spans="1:2">
      <c r="A1499">
        <v>299.5258</v>
      </c>
      <c r="B1499">
        <v>4.1520000000000001</v>
      </c>
    </row>
    <row r="1500" spans="1:2">
      <c r="A1500">
        <v>299.72588000000002</v>
      </c>
      <c r="B1500">
        <v>4.12</v>
      </c>
    </row>
    <row r="1501" spans="1:2">
      <c r="A1501">
        <v>299.92597000000001</v>
      </c>
      <c r="B1501">
        <v>4.1660000000000004</v>
      </c>
    </row>
    <row r="1502" spans="1:2">
      <c r="A1502">
        <v>300.12605000000002</v>
      </c>
      <c r="B1502">
        <v>4.18400000000000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43FD0-84E0-4C32-BB1D-39D8D15AC830}">
  <dimension ref="A1:D1502"/>
  <sheetViews>
    <sheetView tabSelected="1" workbookViewId="0">
      <selection activeCell="B1" sqref="B1:B1048576"/>
    </sheetView>
  </sheetViews>
  <sheetFormatPr defaultRowHeight="14.4"/>
  <cols>
    <col min="1" max="1" width="10.88671875" customWidth="1"/>
    <col min="2" max="2" width="19.88671875" customWidth="1"/>
    <col min="3" max="3" width="19.33203125" customWidth="1"/>
    <col min="4" max="4" width="19.44140625" customWidth="1"/>
  </cols>
  <sheetData>
    <row r="1" spans="1:4">
      <c r="A1" t="s">
        <v>24</v>
      </c>
      <c r="B1" t="s">
        <v>28</v>
      </c>
      <c r="C1" t="s">
        <v>26</v>
      </c>
      <c r="D1" t="s">
        <v>29</v>
      </c>
    </row>
    <row r="2" spans="1:4">
      <c r="A2">
        <v>0</v>
      </c>
      <c r="B2">
        <v>0</v>
      </c>
      <c r="C2">
        <v>0</v>
      </c>
      <c r="D2">
        <v>0</v>
      </c>
    </row>
    <row r="3" spans="1:4">
      <c r="A3">
        <v>0.20008000000000001</v>
      </c>
      <c r="B3">
        <v>2.1659999999999999</v>
      </c>
      <c r="C3">
        <v>1.9259999999999999</v>
      </c>
      <c r="D3">
        <v>1.4279999999999999</v>
      </c>
    </row>
    <row r="4" spans="1:4">
      <c r="A4">
        <v>0.40017000000000003</v>
      </c>
      <c r="B4">
        <v>2.2810000000000001</v>
      </c>
      <c r="C4">
        <v>2.238</v>
      </c>
      <c r="D4">
        <v>1.623</v>
      </c>
    </row>
    <row r="5" spans="1:4">
      <c r="A5">
        <v>0.60024999999999995</v>
      </c>
      <c r="B5">
        <v>1.841</v>
      </c>
      <c r="C5">
        <v>2.1739999999999999</v>
      </c>
      <c r="D5">
        <v>1.379</v>
      </c>
    </row>
    <row r="6" spans="1:4">
      <c r="A6">
        <v>0.80034000000000005</v>
      </c>
      <c r="B6">
        <v>1.677</v>
      </c>
      <c r="C6">
        <v>2.2370000000000001</v>
      </c>
      <c r="D6">
        <v>1.4910000000000001</v>
      </c>
    </row>
    <row r="7" spans="1:4">
      <c r="A7">
        <v>1.0004200000000001</v>
      </c>
      <c r="B7">
        <v>1.764</v>
      </c>
      <c r="C7">
        <v>1.74</v>
      </c>
      <c r="D7">
        <v>1.526</v>
      </c>
    </row>
    <row r="8" spans="1:4">
      <c r="A8">
        <v>1.2004999999999999</v>
      </c>
      <c r="B8">
        <v>2.7349999999999999</v>
      </c>
      <c r="C8">
        <v>2.35</v>
      </c>
      <c r="D8">
        <v>1.4750000000000001</v>
      </c>
    </row>
    <row r="9" spans="1:4">
      <c r="A9">
        <v>1.40059</v>
      </c>
      <c r="B9">
        <v>2.16</v>
      </c>
      <c r="C9">
        <v>1.8680000000000001</v>
      </c>
      <c r="D9">
        <v>1.5069999999999999</v>
      </c>
    </row>
    <row r="10" spans="1:4">
      <c r="A10">
        <v>1.60067</v>
      </c>
      <c r="B10">
        <v>2.093</v>
      </c>
      <c r="C10">
        <v>1.65</v>
      </c>
      <c r="D10">
        <v>1.6890000000000001</v>
      </c>
    </row>
    <row r="11" spans="1:4">
      <c r="A11">
        <v>1.8007599999999999</v>
      </c>
      <c r="B11">
        <v>1.8660000000000001</v>
      </c>
      <c r="C11">
        <v>1.9059999999999999</v>
      </c>
      <c r="D11">
        <v>1.6040000000000001</v>
      </c>
    </row>
    <row r="12" spans="1:4">
      <c r="A12">
        <v>2.0008400000000002</v>
      </c>
      <c r="B12">
        <v>2.5920000000000001</v>
      </c>
      <c r="C12">
        <v>1.859</v>
      </c>
      <c r="D12">
        <v>1.452</v>
      </c>
    </row>
    <row r="13" spans="1:4">
      <c r="A13">
        <v>2.20092</v>
      </c>
      <c r="B13">
        <v>2.0219999999999998</v>
      </c>
      <c r="C13">
        <v>1.9550000000000001</v>
      </c>
      <c r="D13">
        <v>1.4530000000000001</v>
      </c>
    </row>
    <row r="14" spans="1:4">
      <c r="A14">
        <v>2.4010099999999999</v>
      </c>
      <c r="B14">
        <v>2.14</v>
      </c>
      <c r="C14">
        <v>1.7789999999999999</v>
      </c>
      <c r="D14">
        <v>1.6659999999999999</v>
      </c>
    </row>
    <row r="15" spans="1:4">
      <c r="A15">
        <v>2.6010900000000001</v>
      </c>
      <c r="B15">
        <v>2.23</v>
      </c>
      <c r="C15">
        <v>2.0030000000000001</v>
      </c>
      <c r="D15">
        <v>1.948</v>
      </c>
    </row>
    <row r="16" spans="1:4">
      <c r="A16">
        <v>2.80118</v>
      </c>
      <c r="B16">
        <v>2.3380000000000001</v>
      </c>
      <c r="C16">
        <v>2.0579999999999998</v>
      </c>
      <c r="D16">
        <v>1.6459999999999999</v>
      </c>
    </row>
    <row r="17" spans="1:4">
      <c r="A17">
        <v>3.0012599999999998</v>
      </c>
      <c r="B17">
        <v>2.23</v>
      </c>
      <c r="C17">
        <v>2.0569999999999999</v>
      </c>
      <c r="D17">
        <v>1.575</v>
      </c>
    </row>
    <row r="18" spans="1:4">
      <c r="A18">
        <v>3.2013400000000001</v>
      </c>
      <c r="B18">
        <v>2.3109999999999999</v>
      </c>
      <c r="C18">
        <v>1.879</v>
      </c>
      <c r="D18">
        <v>1.304</v>
      </c>
    </row>
    <row r="19" spans="1:4">
      <c r="A19">
        <v>3.40143</v>
      </c>
      <c r="B19">
        <v>2.5619999999999998</v>
      </c>
      <c r="C19">
        <v>1.8660000000000001</v>
      </c>
      <c r="D19">
        <v>1.4710000000000001</v>
      </c>
    </row>
    <row r="20" spans="1:4">
      <c r="A20">
        <v>3.6015100000000002</v>
      </c>
      <c r="B20">
        <v>2.9209999999999998</v>
      </c>
      <c r="C20">
        <v>1.637</v>
      </c>
      <c r="D20">
        <v>2.0590000000000002</v>
      </c>
    </row>
    <row r="21" spans="1:4">
      <c r="A21">
        <v>3.8016000000000001</v>
      </c>
      <c r="B21">
        <v>3.1880000000000002</v>
      </c>
      <c r="C21">
        <v>1.95</v>
      </c>
      <c r="D21">
        <v>1.643</v>
      </c>
    </row>
    <row r="22" spans="1:4">
      <c r="A22">
        <v>4.0016800000000003</v>
      </c>
      <c r="B22">
        <v>3.0979999999999999</v>
      </c>
      <c r="C22">
        <v>1.752</v>
      </c>
      <c r="D22">
        <v>1.5529999999999999</v>
      </c>
    </row>
    <row r="23" spans="1:4">
      <c r="A23">
        <v>4.2017600000000002</v>
      </c>
      <c r="B23">
        <v>2.7709999999999999</v>
      </c>
      <c r="C23">
        <v>1.8160000000000001</v>
      </c>
      <c r="D23">
        <v>1.3759999999999999</v>
      </c>
    </row>
    <row r="24" spans="1:4">
      <c r="A24">
        <v>4.4018499999999996</v>
      </c>
      <c r="B24">
        <v>2.6160000000000001</v>
      </c>
      <c r="C24">
        <v>1.8140000000000001</v>
      </c>
      <c r="D24">
        <v>1.65</v>
      </c>
    </row>
    <row r="25" spans="1:4">
      <c r="A25">
        <v>4.6019300000000003</v>
      </c>
      <c r="B25">
        <v>2.3170000000000002</v>
      </c>
      <c r="C25">
        <v>3.4449999999999998</v>
      </c>
      <c r="D25">
        <v>2.3109999999999999</v>
      </c>
    </row>
    <row r="26" spans="1:4">
      <c r="A26">
        <v>4.8020199999999997</v>
      </c>
      <c r="B26">
        <v>3.0070000000000001</v>
      </c>
      <c r="C26">
        <v>3.6309999999999998</v>
      </c>
      <c r="D26">
        <v>1.7709999999999999</v>
      </c>
    </row>
    <row r="27" spans="1:4">
      <c r="A27">
        <v>5.0021000000000004</v>
      </c>
      <c r="B27">
        <v>2.6539999999999999</v>
      </c>
      <c r="C27">
        <v>4.3449999999999998</v>
      </c>
      <c r="D27">
        <v>2.3740000000000001</v>
      </c>
    </row>
    <row r="28" spans="1:4">
      <c r="A28">
        <v>5.2021800000000002</v>
      </c>
      <c r="B28">
        <v>1.7490000000000001</v>
      </c>
      <c r="C28">
        <v>3.9239999999999999</v>
      </c>
      <c r="D28">
        <v>2.3359999999999999</v>
      </c>
    </row>
    <row r="29" spans="1:4">
      <c r="A29">
        <v>5.4022699999999997</v>
      </c>
      <c r="B29">
        <v>2.19</v>
      </c>
      <c r="C29">
        <v>3.3580000000000001</v>
      </c>
      <c r="D29">
        <v>1.5569999999999999</v>
      </c>
    </row>
    <row r="30" spans="1:4">
      <c r="A30">
        <v>5.6023500000000004</v>
      </c>
      <c r="B30">
        <v>2.2589999999999999</v>
      </c>
      <c r="C30">
        <v>3.5489999999999999</v>
      </c>
      <c r="D30">
        <v>1.8</v>
      </c>
    </row>
    <row r="31" spans="1:4">
      <c r="A31">
        <v>5.8024399999999998</v>
      </c>
      <c r="B31">
        <v>2.3279999999999998</v>
      </c>
      <c r="C31">
        <v>3.3410000000000002</v>
      </c>
      <c r="D31">
        <v>1.782</v>
      </c>
    </row>
    <row r="32" spans="1:4">
      <c r="A32">
        <v>6.0025199999999996</v>
      </c>
      <c r="B32">
        <v>2.5499999999999998</v>
      </c>
      <c r="C32">
        <v>3.363</v>
      </c>
      <c r="D32">
        <v>1.887</v>
      </c>
    </row>
    <row r="33" spans="1:4">
      <c r="A33">
        <v>6.20261</v>
      </c>
      <c r="B33">
        <v>2.2330000000000001</v>
      </c>
      <c r="C33">
        <v>3.7639999999999998</v>
      </c>
      <c r="D33">
        <v>1.546</v>
      </c>
    </row>
    <row r="34" spans="1:4">
      <c r="A34">
        <v>6.4026899999999998</v>
      </c>
      <c r="B34">
        <v>3.1749999999999998</v>
      </c>
      <c r="C34">
        <v>3.4319999999999999</v>
      </c>
      <c r="D34">
        <v>1.5680000000000001</v>
      </c>
    </row>
    <row r="35" spans="1:4">
      <c r="A35">
        <v>6.6027699999999996</v>
      </c>
      <c r="B35">
        <v>3.2360000000000002</v>
      </c>
      <c r="C35">
        <v>3.4950000000000001</v>
      </c>
      <c r="D35">
        <v>1.7529999999999999</v>
      </c>
    </row>
    <row r="36" spans="1:4">
      <c r="A36">
        <v>6.8028599999999999</v>
      </c>
      <c r="B36">
        <v>2.7229999999999999</v>
      </c>
      <c r="C36">
        <v>3.5649999999999999</v>
      </c>
      <c r="D36">
        <v>2.2719999999999998</v>
      </c>
    </row>
    <row r="37" spans="1:4">
      <c r="A37">
        <v>7.0029399999999997</v>
      </c>
      <c r="B37">
        <v>3.5310000000000001</v>
      </c>
      <c r="C37">
        <v>3.4329999999999998</v>
      </c>
      <c r="D37">
        <v>1.9810000000000001</v>
      </c>
    </row>
    <row r="38" spans="1:4">
      <c r="A38">
        <v>7.20303</v>
      </c>
      <c r="B38">
        <v>3.9209999999999998</v>
      </c>
      <c r="C38">
        <v>3.11</v>
      </c>
      <c r="D38">
        <v>1.5580000000000001</v>
      </c>
    </row>
    <row r="39" spans="1:4">
      <c r="A39">
        <v>7.4031099999999999</v>
      </c>
      <c r="B39">
        <v>3.2429999999999999</v>
      </c>
      <c r="C39">
        <v>3.0289999999999999</v>
      </c>
      <c r="D39">
        <v>1.675</v>
      </c>
    </row>
    <row r="40" spans="1:4">
      <c r="A40">
        <v>7.6031899999999997</v>
      </c>
      <c r="B40">
        <v>3.1819999999999999</v>
      </c>
      <c r="C40">
        <v>3.5489999999999999</v>
      </c>
      <c r="D40">
        <v>1.3180000000000001</v>
      </c>
    </row>
    <row r="41" spans="1:4">
      <c r="A41">
        <v>7.80328</v>
      </c>
      <c r="B41">
        <v>3.0059999999999998</v>
      </c>
      <c r="C41">
        <v>3.714</v>
      </c>
      <c r="D41">
        <v>1.37</v>
      </c>
    </row>
    <row r="42" spans="1:4">
      <c r="A42">
        <v>8.0033600000000007</v>
      </c>
      <c r="B42">
        <v>3.1629999999999998</v>
      </c>
      <c r="C42">
        <v>3.448</v>
      </c>
      <c r="D42">
        <v>2.024</v>
      </c>
    </row>
    <row r="43" spans="1:4">
      <c r="A43">
        <v>8.2034500000000001</v>
      </c>
      <c r="B43">
        <v>3.3580000000000001</v>
      </c>
      <c r="C43">
        <v>2.9590000000000001</v>
      </c>
      <c r="D43">
        <v>1.5449999999999999</v>
      </c>
    </row>
    <row r="44" spans="1:4">
      <c r="A44">
        <v>8.4035299999999999</v>
      </c>
      <c r="B44">
        <v>3.0579999999999998</v>
      </c>
      <c r="C44">
        <v>3.6150000000000002</v>
      </c>
      <c r="D44">
        <v>2.4540000000000002</v>
      </c>
    </row>
    <row r="45" spans="1:4">
      <c r="A45">
        <v>8.6036099999999998</v>
      </c>
      <c r="B45">
        <v>3.35</v>
      </c>
      <c r="C45">
        <v>2.8290000000000002</v>
      </c>
      <c r="D45">
        <v>1.5189999999999999</v>
      </c>
    </row>
    <row r="46" spans="1:4">
      <c r="A46">
        <v>8.8036999999999992</v>
      </c>
      <c r="B46">
        <v>2.5590000000000002</v>
      </c>
      <c r="C46">
        <v>3.3330000000000002</v>
      </c>
      <c r="D46">
        <v>1.1910000000000001</v>
      </c>
    </row>
    <row r="47" spans="1:4">
      <c r="A47">
        <v>9.0037800000000008</v>
      </c>
      <c r="B47">
        <v>2.859</v>
      </c>
      <c r="C47">
        <v>3.2189999999999999</v>
      </c>
      <c r="D47">
        <v>2.1179999999999999</v>
      </c>
    </row>
    <row r="48" spans="1:4">
      <c r="A48">
        <v>9.2038700000000002</v>
      </c>
      <c r="B48">
        <v>3.004</v>
      </c>
      <c r="C48">
        <v>2.7559999999999998</v>
      </c>
      <c r="D48">
        <v>1.8480000000000001</v>
      </c>
    </row>
    <row r="49" spans="1:4">
      <c r="A49">
        <v>9.40395</v>
      </c>
      <c r="B49">
        <v>3.0249999999999999</v>
      </c>
      <c r="C49">
        <v>2.8839999999999999</v>
      </c>
      <c r="D49">
        <v>1.31</v>
      </c>
    </row>
    <row r="50" spans="1:4">
      <c r="A50">
        <v>9.6040299999999998</v>
      </c>
      <c r="B50">
        <v>2.859</v>
      </c>
      <c r="C50">
        <v>3.5910000000000002</v>
      </c>
      <c r="D50">
        <v>2.2690000000000001</v>
      </c>
    </row>
    <row r="51" spans="1:4">
      <c r="A51">
        <v>9.8041199999999993</v>
      </c>
      <c r="B51">
        <v>3.37</v>
      </c>
      <c r="C51">
        <v>3.399</v>
      </c>
      <c r="D51">
        <v>1.865</v>
      </c>
    </row>
    <row r="52" spans="1:4">
      <c r="A52">
        <v>10.004200000000001</v>
      </c>
      <c r="B52">
        <v>2.948</v>
      </c>
      <c r="C52">
        <v>2.3570000000000002</v>
      </c>
      <c r="D52">
        <v>1.8839999999999999</v>
      </c>
    </row>
    <row r="53" spans="1:4">
      <c r="A53">
        <v>10.20429</v>
      </c>
      <c r="B53">
        <v>2.6850000000000001</v>
      </c>
      <c r="C53">
        <v>3.39</v>
      </c>
      <c r="D53">
        <v>2.125</v>
      </c>
    </row>
    <row r="54" spans="1:4">
      <c r="A54">
        <v>10.40437</v>
      </c>
      <c r="B54">
        <v>2.7090000000000001</v>
      </c>
      <c r="C54">
        <v>3.8540000000000001</v>
      </c>
      <c r="D54">
        <v>2.0870000000000002</v>
      </c>
    </row>
    <row r="55" spans="1:4">
      <c r="A55">
        <v>10.60445</v>
      </c>
      <c r="B55">
        <v>3.298</v>
      </c>
      <c r="C55">
        <v>3.9209999999999998</v>
      </c>
      <c r="D55">
        <v>1.9910000000000001</v>
      </c>
    </row>
    <row r="56" spans="1:4">
      <c r="A56">
        <v>10.804539999999999</v>
      </c>
      <c r="B56">
        <v>3.0760000000000001</v>
      </c>
      <c r="C56">
        <v>3.9169999999999998</v>
      </c>
      <c r="D56">
        <v>1.3819999999999999</v>
      </c>
    </row>
    <row r="57" spans="1:4">
      <c r="A57">
        <v>11.004619999999999</v>
      </c>
      <c r="B57">
        <v>2.7040000000000002</v>
      </c>
      <c r="C57">
        <v>4.266</v>
      </c>
      <c r="D57">
        <v>2.6669999999999998</v>
      </c>
    </row>
    <row r="58" spans="1:4">
      <c r="A58">
        <v>11.20471</v>
      </c>
      <c r="B58">
        <v>2.702</v>
      </c>
      <c r="C58">
        <v>3.484</v>
      </c>
      <c r="D58">
        <v>3.45</v>
      </c>
    </row>
    <row r="59" spans="1:4">
      <c r="A59">
        <v>11.40479</v>
      </c>
      <c r="B59">
        <v>3.2309999999999999</v>
      </c>
      <c r="C59">
        <v>3.0659999999999998</v>
      </c>
      <c r="D59">
        <v>3.266</v>
      </c>
    </row>
    <row r="60" spans="1:4">
      <c r="A60">
        <v>11.60487</v>
      </c>
      <c r="B60">
        <v>2.52</v>
      </c>
      <c r="C60">
        <v>3.5070000000000001</v>
      </c>
      <c r="D60">
        <v>2.8180000000000001</v>
      </c>
    </row>
    <row r="61" spans="1:4">
      <c r="A61">
        <v>11.804959999999999</v>
      </c>
      <c r="B61">
        <v>3.1829999999999998</v>
      </c>
      <c r="C61">
        <v>3.6739999999999999</v>
      </c>
      <c r="D61">
        <v>2.6739999999999999</v>
      </c>
    </row>
    <row r="62" spans="1:4">
      <c r="A62">
        <v>12.005039999999999</v>
      </c>
      <c r="B62">
        <v>3.3079999999999998</v>
      </c>
      <c r="C62">
        <v>3.327</v>
      </c>
      <c r="D62">
        <v>3.0950000000000002</v>
      </c>
    </row>
    <row r="63" spans="1:4">
      <c r="A63">
        <v>12.20513</v>
      </c>
      <c r="B63">
        <v>3.242</v>
      </c>
      <c r="C63">
        <v>3.65</v>
      </c>
      <c r="D63">
        <v>2.62</v>
      </c>
    </row>
    <row r="64" spans="1:4">
      <c r="A64">
        <v>12.40521</v>
      </c>
      <c r="B64">
        <v>2.9129999999999998</v>
      </c>
      <c r="C64">
        <v>3.0630000000000002</v>
      </c>
      <c r="D64">
        <v>2.9990000000000001</v>
      </c>
    </row>
    <row r="65" spans="1:4">
      <c r="A65">
        <v>12.60529</v>
      </c>
      <c r="B65">
        <v>3.0409999999999999</v>
      </c>
      <c r="C65">
        <v>3.222</v>
      </c>
      <c r="D65">
        <v>2.8490000000000002</v>
      </c>
    </row>
    <row r="66" spans="1:4">
      <c r="A66">
        <v>12.80538</v>
      </c>
      <c r="B66">
        <v>3.8450000000000002</v>
      </c>
      <c r="C66">
        <v>3.1219999999999999</v>
      </c>
      <c r="D66">
        <v>2.8180000000000001</v>
      </c>
    </row>
    <row r="67" spans="1:4">
      <c r="A67">
        <v>13.005459999999999</v>
      </c>
      <c r="B67">
        <v>2.7690000000000001</v>
      </c>
      <c r="C67">
        <v>3.7850000000000001</v>
      </c>
      <c r="D67">
        <v>2.5920000000000001</v>
      </c>
    </row>
    <row r="68" spans="1:4">
      <c r="A68">
        <v>13.205550000000001</v>
      </c>
      <c r="B68">
        <v>3.9910000000000001</v>
      </c>
      <c r="C68">
        <v>3.8759999999999999</v>
      </c>
      <c r="D68">
        <v>3.169</v>
      </c>
    </row>
    <row r="69" spans="1:4">
      <c r="A69">
        <v>13.40563</v>
      </c>
      <c r="B69">
        <v>3.3</v>
      </c>
      <c r="C69">
        <v>3.673</v>
      </c>
      <c r="D69">
        <v>2.7120000000000002</v>
      </c>
    </row>
    <row r="70" spans="1:4">
      <c r="A70">
        <v>13.60571</v>
      </c>
      <c r="B70">
        <v>3.97</v>
      </c>
      <c r="C70">
        <v>3.2450000000000001</v>
      </c>
      <c r="D70">
        <v>2.911</v>
      </c>
    </row>
    <row r="71" spans="1:4">
      <c r="A71">
        <v>13.8058</v>
      </c>
      <c r="B71">
        <v>3.0249999999999999</v>
      </c>
      <c r="C71">
        <v>3.323</v>
      </c>
      <c r="D71">
        <v>2.9020000000000001</v>
      </c>
    </row>
    <row r="72" spans="1:4">
      <c r="A72">
        <v>14.005879999999999</v>
      </c>
      <c r="B72">
        <v>2.7469999999999999</v>
      </c>
      <c r="C72">
        <v>3.8730000000000002</v>
      </c>
      <c r="D72">
        <v>2.9129999999999998</v>
      </c>
    </row>
    <row r="73" spans="1:4">
      <c r="A73">
        <v>14.205970000000001</v>
      </c>
      <c r="B73">
        <v>3.238</v>
      </c>
      <c r="C73">
        <v>3.206</v>
      </c>
      <c r="D73">
        <v>2.9140000000000001</v>
      </c>
    </row>
    <row r="74" spans="1:4">
      <c r="A74">
        <v>14.40605</v>
      </c>
      <c r="B74">
        <v>3.2829999999999999</v>
      </c>
      <c r="C74">
        <v>3.4489999999999998</v>
      </c>
      <c r="D74">
        <v>3.274</v>
      </c>
    </row>
    <row r="75" spans="1:4">
      <c r="A75">
        <v>14.60613</v>
      </c>
      <c r="B75">
        <v>3.3149999999999999</v>
      </c>
      <c r="C75">
        <v>3.6080000000000001</v>
      </c>
      <c r="D75">
        <v>2.65</v>
      </c>
    </row>
    <row r="76" spans="1:4">
      <c r="A76">
        <v>14.80622</v>
      </c>
      <c r="B76">
        <v>3.085</v>
      </c>
      <c r="C76">
        <v>3.4409999999999998</v>
      </c>
      <c r="D76">
        <v>2.8079999999999998</v>
      </c>
    </row>
    <row r="77" spans="1:4">
      <c r="A77">
        <v>15.0063</v>
      </c>
      <c r="B77">
        <v>3.1</v>
      </c>
      <c r="C77">
        <v>4.1539999999999999</v>
      </c>
      <c r="D77">
        <v>2.4020000000000001</v>
      </c>
    </row>
    <row r="78" spans="1:4">
      <c r="A78">
        <v>15.206390000000001</v>
      </c>
      <c r="B78">
        <v>3.327</v>
      </c>
      <c r="C78">
        <v>3.6280000000000001</v>
      </c>
      <c r="D78">
        <v>2.8530000000000002</v>
      </c>
    </row>
    <row r="79" spans="1:4">
      <c r="A79">
        <v>15.406470000000001</v>
      </c>
      <c r="B79">
        <v>3.2349999999999999</v>
      </c>
      <c r="C79">
        <v>3.8980000000000001</v>
      </c>
      <c r="D79">
        <v>2.6280000000000001</v>
      </c>
    </row>
    <row r="80" spans="1:4">
      <c r="A80">
        <v>15.60655</v>
      </c>
      <c r="B80">
        <v>3.2389999999999999</v>
      </c>
      <c r="C80">
        <v>3.65</v>
      </c>
      <c r="D80">
        <v>2.988</v>
      </c>
    </row>
    <row r="81" spans="1:4">
      <c r="A81">
        <v>15.80664</v>
      </c>
      <c r="B81">
        <v>3.8290000000000002</v>
      </c>
      <c r="C81">
        <v>3.4649999999999999</v>
      </c>
      <c r="D81">
        <v>2.798</v>
      </c>
    </row>
    <row r="82" spans="1:4">
      <c r="A82">
        <v>16.006720000000001</v>
      </c>
      <c r="B82">
        <v>3.6890000000000001</v>
      </c>
      <c r="C82">
        <v>3.6059999999999999</v>
      </c>
      <c r="D82">
        <v>2.452</v>
      </c>
    </row>
    <row r="83" spans="1:4">
      <c r="A83">
        <v>16.206810000000001</v>
      </c>
      <c r="B83">
        <v>3.5529999999999999</v>
      </c>
      <c r="C83">
        <v>4.1619999999999999</v>
      </c>
      <c r="D83">
        <v>2.7869999999999999</v>
      </c>
    </row>
    <row r="84" spans="1:4">
      <c r="A84">
        <v>16.406890000000001</v>
      </c>
      <c r="B84">
        <v>3.6349999999999998</v>
      </c>
      <c r="C84">
        <v>3.42</v>
      </c>
      <c r="D84">
        <v>2.6</v>
      </c>
    </row>
    <row r="85" spans="1:4">
      <c r="A85">
        <v>16.60697</v>
      </c>
      <c r="B85">
        <v>4.1369999999999996</v>
      </c>
      <c r="C85">
        <v>3.8170000000000002</v>
      </c>
      <c r="D85">
        <v>2.9590000000000001</v>
      </c>
    </row>
    <row r="86" spans="1:4">
      <c r="A86">
        <v>16.80706</v>
      </c>
      <c r="B86">
        <v>3.347</v>
      </c>
      <c r="C86">
        <v>3.7879999999999998</v>
      </c>
      <c r="D86">
        <v>2.71</v>
      </c>
    </row>
    <row r="87" spans="1:4">
      <c r="A87">
        <v>17.00714</v>
      </c>
      <c r="B87">
        <v>3.589</v>
      </c>
      <c r="C87">
        <v>3.8610000000000002</v>
      </c>
      <c r="D87">
        <v>2.7429999999999999</v>
      </c>
    </row>
    <row r="88" spans="1:4">
      <c r="A88">
        <v>17.207229999999999</v>
      </c>
      <c r="B88">
        <v>3.669</v>
      </c>
      <c r="C88">
        <v>4.2779999999999996</v>
      </c>
      <c r="D88">
        <v>2.8319999999999999</v>
      </c>
    </row>
    <row r="89" spans="1:4">
      <c r="A89">
        <v>17.407309999999999</v>
      </c>
      <c r="B89">
        <v>3.871</v>
      </c>
      <c r="C89">
        <v>3.8210000000000002</v>
      </c>
      <c r="D89">
        <v>2.2810000000000001</v>
      </c>
    </row>
    <row r="90" spans="1:4">
      <c r="A90">
        <v>17.607399999999998</v>
      </c>
      <c r="B90">
        <v>3.7349999999999999</v>
      </c>
      <c r="C90">
        <v>3.6230000000000002</v>
      </c>
      <c r="D90">
        <v>2.8050000000000002</v>
      </c>
    </row>
    <row r="91" spans="1:4">
      <c r="A91">
        <v>17.807480000000002</v>
      </c>
      <c r="B91">
        <v>3.6709999999999998</v>
      </c>
      <c r="C91">
        <v>3.879</v>
      </c>
      <c r="D91">
        <v>3.391</v>
      </c>
    </row>
    <row r="92" spans="1:4">
      <c r="A92">
        <v>18.007560000000002</v>
      </c>
      <c r="B92">
        <v>4.3940000000000001</v>
      </c>
      <c r="C92">
        <v>4.3339999999999996</v>
      </c>
      <c r="D92">
        <v>2.859</v>
      </c>
    </row>
    <row r="93" spans="1:4">
      <c r="A93">
        <v>18.207650000000001</v>
      </c>
      <c r="B93">
        <v>3.633</v>
      </c>
      <c r="C93">
        <v>3.5590000000000002</v>
      </c>
      <c r="D93">
        <v>3.141</v>
      </c>
    </row>
    <row r="94" spans="1:4">
      <c r="A94">
        <v>18.407730000000001</v>
      </c>
      <c r="B94">
        <v>3.9630000000000001</v>
      </c>
      <c r="C94">
        <v>3.3769999999999998</v>
      </c>
      <c r="D94">
        <v>2.1269999999999998</v>
      </c>
    </row>
    <row r="95" spans="1:4">
      <c r="A95">
        <v>18.60782</v>
      </c>
      <c r="B95">
        <v>4.1520000000000001</v>
      </c>
      <c r="C95">
        <v>3.4340000000000002</v>
      </c>
      <c r="D95">
        <v>2.3929999999999998</v>
      </c>
    </row>
    <row r="96" spans="1:4">
      <c r="A96">
        <v>18.8079</v>
      </c>
      <c r="B96">
        <v>4.51</v>
      </c>
      <c r="C96">
        <v>3.6040000000000001</v>
      </c>
      <c r="D96">
        <v>2.4460000000000002</v>
      </c>
    </row>
    <row r="97" spans="1:4">
      <c r="A97">
        <v>19.00798</v>
      </c>
      <c r="B97">
        <v>4.2699999999999996</v>
      </c>
      <c r="C97">
        <v>3.7360000000000002</v>
      </c>
      <c r="D97">
        <v>2.6579999999999999</v>
      </c>
    </row>
    <row r="98" spans="1:4">
      <c r="A98">
        <v>19.208069999999999</v>
      </c>
      <c r="B98">
        <v>3.585</v>
      </c>
      <c r="C98">
        <v>3.6059999999999999</v>
      </c>
      <c r="D98">
        <v>3.0030000000000001</v>
      </c>
    </row>
    <row r="99" spans="1:4">
      <c r="A99">
        <v>19.408149999999999</v>
      </c>
      <c r="B99">
        <v>3.722</v>
      </c>
      <c r="C99">
        <v>3.26</v>
      </c>
      <c r="D99">
        <v>2.6840000000000002</v>
      </c>
    </row>
    <row r="100" spans="1:4">
      <c r="A100">
        <v>19.608239999999999</v>
      </c>
      <c r="B100">
        <v>4.8650000000000002</v>
      </c>
      <c r="C100">
        <v>3.952</v>
      </c>
      <c r="D100">
        <v>2.8519999999999999</v>
      </c>
    </row>
    <row r="101" spans="1:4">
      <c r="A101">
        <v>19.808319999999998</v>
      </c>
      <c r="B101">
        <v>4.3310000000000004</v>
      </c>
      <c r="C101">
        <v>4.282</v>
      </c>
      <c r="D101">
        <v>3.254</v>
      </c>
    </row>
    <row r="102" spans="1:4">
      <c r="A102">
        <v>20.008400000000002</v>
      </c>
      <c r="B102">
        <v>3.6179999999999999</v>
      </c>
      <c r="C102">
        <v>3.93</v>
      </c>
      <c r="D102">
        <v>2.77</v>
      </c>
    </row>
    <row r="103" spans="1:4">
      <c r="A103">
        <v>20.208490000000001</v>
      </c>
      <c r="B103">
        <v>3.3879999999999999</v>
      </c>
      <c r="C103">
        <v>3.794</v>
      </c>
      <c r="D103">
        <v>2.984</v>
      </c>
    </row>
    <row r="104" spans="1:4">
      <c r="A104">
        <v>20.408570000000001</v>
      </c>
      <c r="B104">
        <v>3.44</v>
      </c>
      <c r="C104">
        <v>4.6710000000000003</v>
      </c>
      <c r="D104">
        <v>2.7210000000000001</v>
      </c>
    </row>
    <row r="105" spans="1:4">
      <c r="A105">
        <v>20.60866</v>
      </c>
      <c r="B105">
        <v>3.62</v>
      </c>
      <c r="C105">
        <v>3.6309999999999998</v>
      </c>
      <c r="D105">
        <v>2.9159999999999999</v>
      </c>
    </row>
    <row r="106" spans="1:4">
      <c r="A106">
        <v>20.80874</v>
      </c>
      <c r="B106">
        <v>3.6419999999999999</v>
      </c>
      <c r="C106">
        <v>3.524</v>
      </c>
      <c r="D106">
        <v>2.6669999999999998</v>
      </c>
    </row>
    <row r="107" spans="1:4">
      <c r="A107">
        <v>21.00882</v>
      </c>
      <c r="B107">
        <v>3.4620000000000002</v>
      </c>
      <c r="C107">
        <v>3.78</v>
      </c>
      <c r="D107">
        <v>2.9540000000000002</v>
      </c>
    </row>
    <row r="108" spans="1:4">
      <c r="A108">
        <v>21.208909999999999</v>
      </c>
      <c r="B108">
        <v>3.5720000000000001</v>
      </c>
      <c r="C108">
        <v>4.085</v>
      </c>
      <c r="D108">
        <v>2.6219999999999999</v>
      </c>
    </row>
    <row r="109" spans="1:4">
      <c r="A109">
        <v>21.408989999999999</v>
      </c>
      <c r="B109">
        <v>3.3109999999999999</v>
      </c>
      <c r="C109">
        <v>3.6360000000000001</v>
      </c>
      <c r="D109">
        <v>2.7210000000000001</v>
      </c>
    </row>
    <row r="110" spans="1:4">
      <c r="A110">
        <v>21.609079999999999</v>
      </c>
      <c r="B110">
        <v>3.83</v>
      </c>
      <c r="C110">
        <v>3.7650000000000001</v>
      </c>
      <c r="D110">
        <v>3.282</v>
      </c>
    </row>
    <row r="111" spans="1:4">
      <c r="A111">
        <v>21.809159999999999</v>
      </c>
      <c r="B111">
        <v>3.9279999999999999</v>
      </c>
      <c r="C111">
        <v>4.0839999999999996</v>
      </c>
      <c r="D111">
        <v>2.9689999999999999</v>
      </c>
    </row>
    <row r="112" spans="1:4">
      <c r="A112">
        <v>22.009239999999998</v>
      </c>
      <c r="B112">
        <v>3.9390000000000001</v>
      </c>
      <c r="C112">
        <v>3.871</v>
      </c>
      <c r="D112">
        <v>2.976</v>
      </c>
    </row>
    <row r="113" spans="1:4">
      <c r="A113">
        <v>22.209330000000001</v>
      </c>
      <c r="B113">
        <v>3.4649999999999999</v>
      </c>
      <c r="C113">
        <v>4.0709999999999997</v>
      </c>
      <c r="D113">
        <v>2.6360000000000001</v>
      </c>
    </row>
    <row r="114" spans="1:4">
      <c r="A114">
        <v>22.409410000000001</v>
      </c>
      <c r="B114">
        <v>3.9380000000000002</v>
      </c>
      <c r="C114">
        <v>3.5430000000000001</v>
      </c>
      <c r="D114">
        <v>2.9889999999999999</v>
      </c>
    </row>
    <row r="115" spans="1:4">
      <c r="A115">
        <v>22.609500000000001</v>
      </c>
      <c r="B115">
        <v>4.0819999999999999</v>
      </c>
      <c r="C115">
        <v>4.2279999999999998</v>
      </c>
      <c r="D115">
        <v>3.3119999999999998</v>
      </c>
    </row>
    <row r="116" spans="1:4">
      <c r="A116">
        <v>22.80958</v>
      </c>
      <c r="B116">
        <v>4.2149999999999999</v>
      </c>
      <c r="C116">
        <v>3.972</v>
      </c>
      <c r="D116">
        <v>2.8130000000000002</v>
      </c>
    </row>
    <row r="117" spans="1:4">
      <c r="A117">
        <v>23.00966</v>
      </c>
      <c r="B117">
        <v>4.109</v>
      </c>
      <c r="C117">
        <v>3.88</v>
      </c>
      <c r="D117">
        <v>3.145</v>
      </c>
    </row>
    <row r="118" spans="1:4">
      <c r="A118">
        <v>23.20975</v>
      </c>
      <c r="B118">
        <v>4.1399999999999997</v>
      </c>
      <c r="C118">
        <v>3.7440000000000002</v>
      </c>
      <c r="D118">
        <v>2.9940000000000002</v>
      </c>
    </row>
    <row r="119" spans="1:4">
      <c r="A119">
        <v>23.409829999999999</v>
      </c>
      <c r="B119">
        <v>4.3789999999999996</v>
      </c>
      <c r="C119">
        <v>3.8929999999999998</v>
      </c>
      <c r="D119">
        <v>2.9340000000000002</v>
      </c>
    </row>
    <row r="120" spans="1:4">
      <c r="A120">
        <v>23.609919999999999</v>
      </c>
      <c r="B120">
        <v>4.1189999999999998</v>
      </c>
      <c r="C120">
        <v>3.778</v>
      </c>
      <c r="D120">
        <v>2.9620000000000002</v>
      </c>
    </row>
    <row r="121" spans="1:4">
      <c r="A121">
        <v>23.81</v>
      </c>
      <c r="B121">
        <v>4.99</v>
      </c>
      <c r="C121">
        <v>3.9390000000000001</v>
      </c>
      <c r="D121">
        <v>3.0310000000000001</v>
      </c>
    </row>
    <row r="122" spans="1:4">
      <c r="A122">
        <v>24.010079999999999</v>
      </c>
      <c r="B122">
        <v>4.6349999999999998</v>
      </c>
      <c r="C122">
        <v>4.3070000000000004</v>
      </c>
      <c r="D122">
        <v>3.0089999999999999</v>
      </c>
    </row>
    <row r="123" spans="1:4">
      <c r="A123">
        <v>24.210170000000002</v>
      </c>
      <c r="B123">
        <v>4.5190000000000001</v>
      </c>
      <c r="C123">
        <v>3.77</v>
      </c>
      <c r="D123">
        <v>3.6579999999999999</v>
      </c>
    </row>
    <row r="124" spans="1:4">
      <c r="A124">
        <v>24.410250000000001</v>
      </c>
      <c r="B124">
        <v>3.9369999999999998</v>
      </c>
      <c r="C124">
        <v>3.7130000000000001</v>
      </c>
      <c r="D124">
        <v>3.254</v>
      </c>
    </row>
    <row r="125" spans="1:4">
      <c r="A125">
        <v>24.610340000000001</v>
      </c>
      <c r="B125">
        <v>4.28</v>
      </c>
      <c r="C125">
        <v>4.0350000000000001</v>
      </c>
      <c r="D125">
        <v>3.1789999999999998</v>
      </c>
    </row>
    <row r="126" spans="1:4">
      <c r="A126">
        <v>24.810420000000001</v>
      </c>
      <c r="B126">
        <v>4.3310000000000004</v>
      </c>
      <c r="C126">
        <v>3.8450000000000002</v>
      </c>
      <c r="D126">
        <v>3.7269999999999999</v>
      </c>
    </row>
    <row r="127" spans="1:4">
      <c r="A127">
        <v>25.0105</v>
      </c>
      <c r="B127">
        <v>4.0090000000000003</v>
      </c>
      <c r="C127">
        <v>4.335</v>
      </c>
      <c r="D127">
        <v>3.6309999999999998</v>
      </c>
    </row>
    <row r="128" spans="1:4">
      <c r="A128">
        <v>25.21059</v>
      </c>
      <c r="B128">
        <v>4.3</v>
      </c>
      <c r="C128">
        <v>4.0750000000000002</v>
      </c>
      <c r="D128">
        <v>3.8620000000000001</v>
      </c>
    </row>
    <row r="129" spans="1:4">
      <c r="A129">
        <v>25.41067</v>
      </c>
      <c r="B129">
        <v>4.2</v>
      </c>
      <c r="C129">
        <v>3.8929999999999998</v>
      </c>
      <c r="D129">
        <v>4.4729999999999999</v>
      </c>
    </row>
    <row r="130" spans="1:4">
      <c r="A130">
        <v>25.610759999999999</v>
      </c>
      <c r="B130">
        <v>5.226</v>
      </c>
      <c r="C130">
        <v>4.2110000000000003</v>
      </c>
      <c r="D130">
        <v>3.4940000000000002</v>
      </c>
    </row>
    <row r="131" spans="1:4">
      <c r="A131">
        <v>25.810839999999999</v>
      </c>
      <c r="B131">
        <v>4.5720000000000001</v>
      </c>
      <c r="C131">
        <v>4.1689999999999996</v>
      </c>
      <c r="D131">
        <v>3.5550000000000002</v>
      </c>
    </row>
    <row r="132" spans="1:4">
      <c r="A132">
        <v>26.010919999999999</v>
      </c>
      <c r="B132">
        <v>4.2759999999999998</v>
      </c>
      <c r="C132">
        <v>4.0350000000000001</v>
      </c>
      <c r="D132">
        <v>4.423</v>
      </c>
    </row>
    <row r="133" spans="1:4">
      <c r="A133">
        <v>26.211010000000002</v>
      </c>
      <c r="B133">
        <v>3.5760000000000001</v>
      </c>
      <c r="C133">
        <v>3.5230000000000001</v>
      </c>
      <c r="D133">
        <v>3.9540000000000002</v>
      </c>
    </row>
    <row r="134" spans="1:4">
      <c r="A134">
        <v>26.411090000000002</v>
      </c>
      <c r="B134">
        <v>4.0110000000000001</v>
      </c>
      <c r="C134">
        <v>4.0640000000000001</v>
      </c>
      <c r="D134">
        <v>3.55</v>
      </c>
    </row>
    <row r="135" spans="1:4">
      <c r="A135">
        <v>26.611180000000001</v>
      </c>
      <c r="B135">
        <v>4.117</v>
      </c>
      <c r="C135">
        <v>3.835</v>
      </c>
      <c r="D135">
        <v>3.883</v>
      </c>
    </row>
    <row r="136" spans="1:4">
      <c r="A136">
        <v>26.811260000000001</v>
      </c>
      <c r="B136">
        <v>4.59</v>
      </c>
      <c r="C136">
        <v>4.2830000000000004</v>
      </c>
      <c r="D136">
        <v>3.5019999999999998</v>
      </c>
    </row>
    <row r="137" spans="1:4">
      <c r="A137">
        <v>27.011340000000001</v>
      </c>
      <c r="B137">
        <v>4.2210000000000001</v>
      </c>
      <c r="C137">
        <v>4.5369999999999999</v>
      </c>
      <c r="D137">
        <v>3.6080000000000001</v>
      </c>
    </row>
    <row r="138" spans="1:4">
      <c r="A138">
        <v>27.21143</v>
      </c>
      <c r="B138">
        <v>4.0880000000000001</v>
      </c>
      <c r="C138">
        <v>3.8479999999999999</v>
      </c>
      <c r="D138">
        <v>3.887</v>
      </c>
    </row>
    <row r="139" spans="1:4">
      <c r="A139">
        <v>27.41151</v>
      </c>
      <c r="B139">
        <v>3.7679999999999998</v>
      </c>
      <c r="C139">
        <v>4.673</v>
      </c>
      <c r="D139">
        <v>4.3689999999999998</v>
      </c>
    </row>
    <row r="140" spans="1:4">
      <c r="A140">
        <v>27.611599999999999</v>
      </c>
      <c r="B140">
        <v>4.431</v>
      </c>
      <c r="C140">
        <v>3.89</v>
      </c>
      <c r="D140">
        <v>3.944</v>
      </c>
    </row>
    <row r="141" spans="1:4">
      <c r="A141">
        <v>27.811679999999999</v>
      </c>
      <c r="B141">
        <v>3.992</v>
      </c>
      <c r="C141">
        <v>4.1180000000000003</v>
      </c>
      <c r="D141">
        <v>3.79</v>
      </c>
    </row>
    <row r="142" spans="1:4">
      <c r="A142">
        <v>28.011759999999999</v>
      </c>
      <c r="B142">
        <v>3.77</v>
      </c>
      <c r="C142">
        <v>3.802</v>
      </c>
      <c r="D142">
        <v>4.1159999999999997</v>
      </c>
    </row>
    <row r="143" spans="1:4">
      <c r="A143">
        <v>28.211849999999998</v>
      </c>
      <c r="B143">
        <v>3.8719999999999999</v>
      </c>
      <c r="C143">
        <v>3.8839999999999999</v>
      </c>
      <c r="D143">
        <v>4.2290000000000001</v>
      </c>
    </row>
    <row r="144" spans="1:4">
      <c r="A144">
        <v>28.411930000000002</v>
      </c>
      <c r="B144">
        <v>3.8220000000000001</v>
      </c>
      <c r="C144">
        <v>4.0439999999999996</v>
      </c>
      <c r="D144">
        <v>4.0389999999999997</v>
      </c>
    </row>
    <row r="145" spans="1:4">
      <c r="A145">
        <v>28.612020000000001</v>
      </c>
      <c r="B145">
        <v>4.1500000000000004</v>
      </c>
      <c r="C145">
        <v>3.738</v>
      </c>
      <c r="D145">
        <v>3.6890000000000001</v>
      </c>
    </row>
    <row r="146" spans="1:4">
      <c r="A146">
        <v>28.812100000000001</v>
      </c>
      <c r="B146">
        <v>4.109</v>
      </c>
      <c r="C146">
        <v>3.524</v>
      </c>
      <c r="D146">
        <v>3.96</v>
      </c>
    </row>
    <row r="147" spans="1:4">
      <c r="A147">
        <v>29.01219</v>
      </c>
      <c r="B147">
        <v>3.9209999999999998</v>
      </c>
      <c r="C147">
        <v>3.806</v>
      </c>
      <c r="D147">
        <v>3.3450000000000002</v>
      </c>
    </row>
    <row r="148" spans="1:4">
      <c r="A148">
        <v>29.21227</v>
      </c>
      <c r="B148">
        <v>4.1479999999999997</v>
      </c>
      <c r="C148">
        <v>3.24</v>
      </c>
      <c r="D148">
        <v>3.87</v>
      </c>
    </row>
    <row r="149" spans="1:4">
      <c r="A149">
        <v>29.41235</v>
      </c>
      <c r="B149">
        <v>4.8760000000000003</v>
      </c>
      <c r="C149">
        <v>3.8740000000000001</v>
      </c>
      <c r="D149">
        <v>3.653</v>
      </c>
    </row>
    <row r="150" spans="1:4">
      <c r="A150">
        <v>29.612439999999999</v>
      </c>
      <c r="B150">
        <v>3.8170000000000002</v>
      </c>
      <c r="C150">
        <v>3.8849999999999998</v>
      </c>
      <c r="D150">
        <v>3.504</v>
      </c>
    </row>
    <row r="151" spans="1:4">
      <c r="A151">
        <v>29.812519999999999</v>
      </c>
      <c r="B151">
        <v>3.476</v>
      </c>
      <c r="C151">
        <v>3.8380000000000001</v>
      </c>
      <c r="D151">
        <v>3.6040000000000001</v>
      </c>
    </row>
    <row r="152" spans="1:4">
      <c r="A152">
        <v>30.012609999999999</v>
      </c>
      <c r="B152">
        <v>3.597</v>
      </c>
      <c r="C152">
        <v>4.1920000000000002</v>
      </c>
      <c r="D152">
        <v>3.7690000000000001</v>
      </c>
    </row>
    <row r="153" spans="1:4">
      <c r="A153">
        <v>30.212689999999998</v>
      </c>
      <c r="B153">
        <v>3.3759999999999999</v>
      </c>
      <c r="C153">
        <v>3.7829999999999999</v>
      </c>
      <c r="D153">
        <v>3.3239999999999998</v>
      </c>
    </row>
    <row r="154" spans="1:4">
      <c r="A154">
        <v>30.412769999999998</v>
      </c>
      <c r="B154">
        <v>3.335</v>
      </c>
      <c r="C154">
        <v>3.3540000000000001</v>
      </c>
      <c r="D154">
        <v>3.9849999999999999</v>
      </c>
    </row>
    <row r="155" spans="1:4">
      <c r="A155">
        <v>30.612860000000001</v>
      </c>
      <c r="B155">
        <v>3.8130000000000002</v>
      </c>
      <c r="C155">
        <v>3.2189999999999999</v>
      </c>
      <c r="D155">
        <v>4.2590000000000003</v>
      </c>
    </row>
    <row r="156" spans="1:4">
      <c r="A156">
        <v>30.812940000000001</v>
      </c>
      <c r="B156">
        <v>3.4769999999999999</v>
      </c>
      <c r="C156">
        <v>3.6520000000000001</v>
      </c>
      <c r="D156">
        <v>4.3970000000000002</v>
      </c>
    </row>
    <row r="157" spans="1:4">
      <c r="A157">
        <v>31.013030000000001</v>
      </c>
      <c r="B157">
        <v>3.7080000000000002</v>
      </c>
      <c r="C157">
        <v>3.7719999999999998</v>
      </c>
      <c r="D157">
        <v>4.258</v>
      </c>
    </row>
    <row r="158" spans="1:4">
      <c r="A158">
        <v>31.21311</v>
      </c>
      <c r="B158">
        <v>3.6819999999999999</v>
      </c>
      <c r="C158">
        <v>3.4820000000000002</v>
      </c>
      <c r="D158">
        <v>3.371</v>
      </c>
    </row>
    <row r="159" spans="1:4">
      <c r="A159">
        <v>31.41319</v>
      </c>
      <c r="B159">
        <v>3.7570000000000001</v>
      </c>
      <c r="C159">
        <v>3.8690000000000002</v>
      </c>
      <c r="D159">
        <v>3.7370000000000001</v>
      </c>
    </row>
    <row r="160" spans="1:4">
      <c r="A160">
        <v>31.61328</v>
      </c>
      <c r="B160">
        <v>3.5270000000000001</v>
      </c>
      <c r="C160">
        <v>4.077</v>
      </c>
      <c r="D160">
        <v>3.597</v>
      </c>
    </row>
    <row r="161" spans="1:4">
      <c r="A161">
        <v>31.813359999999999</v>
      </c>
      <c r="B161">
        <v>3.79</v>
      </c>
      <c r="C161">
        <v>3.7919999999999998</v>
      </c>
      <c r="D161">
        <v>3.6680000000000001</v>
      </c>
    </row>
    <row r="162" spans="1:4">
      <c r="A162">
        <v>32.013449999999999</v>
      </c>
      <c r="B162">
        <v>3.6360000000000001</v>
      </c>
      <c r="C162">
        <v>3.6240000000000001</v>
      </c>
      <c r="D162">
        <v>4.1609999999999996</v>
      </c>
    </row>
    <row r="163" spans="1:4">
      <c r="A163">
        <v>32.213529999999999</v>
      </c>
      <c r="B163">
        <v>3.5590000000000002</v>
      </c>
      <c r="C163">
        <v>3.92</v>
      </c>
      <c r="D163">
        <v>3.41</v>
      </c>
    </row>
    <row r="164" spans="1:4">
      <c r="A164">
        <v>32.413609999999998</v>
      </c>
      <c r="B164">
        <v>3.2130000000000001</v>
      </c>
      <c r="C164">
        <v>3.9329999999999998</v>
      </c>
      <c r="D164">
        <v>3.8679999999999999</v>
      </c>
    </row>
    <row r="165" spans="1:4">
      <c r="A165">
        <v>32.613700000000001</v>
      </c>
      <c r="B165">
        <v>3.3420000000000001</v>
      </c>
      <c r="C165">
        <v>3.9409999999999998</v>
      </c>
      <c r="D165">
        <v>4.0369999999999999</v>
      </c>
    </row>
    <row r="166" spans="1:4">
      <c r="A166">
        <v>32.813780000000001</v>
      </c>
      <c r="B166">
        <v>3.3730000000000002</v>
      </c>
      <c r="C166">
        <v>3.8450000000000002</v>
      </c>
      <c r="D166">
        <v>3.9049999999999998</v>
      </c>
    </row>
    <row r="167" spans="1:4">
      <c r="A167">
        <v>33.013869999999997</v>
      </c>
      <c r="B167">
        <v>3.6230000000000002</v>
      </c>
      <c r="C167">
        <v>3.66</v>
      </c>
      <c r="D167">
        <v>4.0650000000000004</v>
      </c>
    </row>
    <row r="168" spans="1:4">
      <c r="A168">
        <v>33.213949999999997</v>
      </c>
      <c r="B168">
        <v>3.4079999999999999</v>
      </c>
      <c r="C168">
        <v>3.282</v>
      </c>
      <c r="D168">
        <v>3.4940000000000002</v>
      </c>
    </row>
    <row r="169" spans="1:4">
      <c r="A169">
        <v>33.414029999999997</v>
      </c>
      <c r="B169">
        <v>3.18</v>
      </c>
      <c r="C169">
        <v>3.8730000000000002</v>
      </c>
      <c r="D169">
        <v>4.0529999999999999</v>
      </c>
    </row>
    <row r="170" spans="1:4">
      <c r="A170">
        <v>33.61412</v>
      </c>
      <c r="B170">
        <v>3.3079999999999998</v>
      </c>
      <c r="C170">
        <v>3.585</v>
      </c>
      <c r="D170">
        <v>3.8340000000000001</v>
      </c>
    </row>
    <row r="171" spans="1:4">
      <c r="A171">
        <v>33.8142</v>
      </c>
      <c r="B171">
        <v>3.3769999999999998</v>
      </c>
      <c r="C171">
        <v>3.9049999999999998</v>
      </c>
      <c r="D171">
        <v>3.4529999999999998</v>
      </c>
    </row>
    <row r="172" spans="1:4">
      <c r="A172">
        <v>34.014290000000003</v>
      </c>
      <c r="B172">
        <v>3.94</v>
      </c>
      <c r="C172">
        <v>3.4340000000000002</v>
      </c>
      <c r="D172">
        <v>3.2770000000000001</v>
      </c>
    </row>
    <row r="173" spans="1:4">
      <c r="A173">
        <v>34.214370000000002</v>
      </c>
      <c r="B173">
        <v>2.956</v>
      </c>
      <c r="C173">
        <v>3.5870000000000002</v>
      </c>
      <c r="D173">
        <v>3.8109999999999999</v>
      </c>
    </row>
    <row r="174" spans="1:4">
      <c r="A174">
        <v>34.414450000000002</v>
      </c>
      <c r="B174">
        <v>3.5190000000000001</v>
      </c>
      <c r="C174">
        <v>3.9140000000000001</v>
      </c>
      <c r="D174">
        <v>3.871</v>
      </c>
    </row>
    <row r="175" spans="1:4">
      <c r="A175">
        <v>34.614539999999998</v>
      </c>
      <c r="B175">
        <v>3.863</v>
      </c>
      <c r="C175">
        <v>3.948</v>
      </c>
      <c r="D175">
        <v>3.7930000000000001</v>
      </c>
    </row>
    <row r="176" spans="1:4">
      <c r="A176">
        <v>34.814619999999998</v>
      </c>
      <c r="B176">
        <v>3.0270000000000001</v>
      </c>
      <c r="C176">
        <v>3.887</v>
      </c>
      <c r="D176">
        <v>3.7850000000000001</v>
      </c>
    </row>
    <row r="177" spans="1:4">
      <c r="A177">
        <v>35.014710000000001</v>
      </c>
      <c r="B177">
        <v>3.008</v>
      </c>
      <c r="C177">
        <v>3.5910000000000002</v>
      </c>
      <c r="D177">
        <v>4.0220000000000002</v>
      </c>
    </row>
    <row r="178" spans="1:4">
      <c r="A178">
        <v>35.214790000000001</v>
      </c>
      <c r="B178">
        <v>3.68</v>
      </c>
      <c r="C178">
        <v>3.7930000000000001</v>
      </c>
      <c r="D178">
        <v>4.093</v>
      </c>
    </row>
    <row r="179" spans="1:4">
      <c r="A179">
        <v>35.414870000000001</v>
      </c>
      <c r="B179">
        <v>3.8940000000000001</v>
      </c>
      <c r="C179">
        <v>3.7749999999999999</v>
      </c>
      <c r="D179">
        <v>3.492</v>
      </c>
    </row>
    <row r="180" spans="1:4">
      <c r="A180">
        <v>35.614960000000004</v>
      </c>
      <c r="B180">
        <v>3.3050000000000002</v>
      </c>
      <c r="C180">
        <v>3.4020000000000001</v>
      </c>
      <c r="D180">
        <v>3.8079999999999998</v>
      </c>
    </row>
    <row r="181" spans="1:4">
      <c r="A181">
        <v>35.815040000000003</v>
      </c>
      <c r="B181">
        <v>3.915</v>
      </c>
      <c r="C181">
        <v>3.4870000000000001</v>
      </c>
      <c r="D181">
        <v>3.7829999999999999</v>
      </c>
    </row>
    <row r="182" spans="1:4">
      <c r="A182">
        <v>36.015129999999999</v>
      </c>
      <c r="B182">
        <v>3.3079999999999998</v>
      </c>
      <c r="C182">
        <v>3.7719999999999998</v>
      </c>
      <c r="D182">
        <v>4.1550000000000002</v>
      </c>
    </row>
    <row r="183" spans="1:4">
      <c r="A183">
        <v>36.215209999999999</v>
      </c>
      <c r="B183">
        <v>3.423</v>
      </c>
      <c r="C183">
        <v>4.0620000000000003</v>
      </c>
      <c r="D183">
        <v>2.972</v>
      </c>
    </row>
    <row r="184" spans="1:4">
      <c r="A184">
        <v>36.415289999999999</v>
      </c>
      <c r="B184">
        <v>3.89</v>
      </c>
      <c r="C184">
        <v>4.0570000000000004</v>
      </c>
      <c r="D184">
        <v>4.242</v>
      </c>
    </row>
    <row r="185" spans="1:4">
      <c r="A185">
        <v>36.615380000000002</v>
      </c>
      <c r="B185">
        <v>3.6909999999999998</v>
      </c>
      <c r="C185">
        <v>3.76</v>
      </c>
      <c r="D185">
        <v>3.84</v>
      </c>
    </row>
    <row r="186" spans="1:4">
      <c r="A186">
        <v>36.815460000000002</v>
      </c>
      <c r="B186">
        <v>3.2549999999999999</v>
      </c>
      <c r="C186">
        <v>3.524</v>
      </c>
      <c r="D186">
        <v>4.4589999999999996</v>
      </c>
    </row>
    <row r="187" spans="1:4">
      <c r="A187">
        <v>37.015549999999998</v>
      </c>
      <c r="B187">
        <v>4.0220000000000002</v>
      </c>
      <c r="C187">
        <v>3.4529999999999998</v>
      </c>
      <c r="D187">
        <v>3.8039999999999998</v>
      </c>
    </row>
    <row r="188" spans="1:4">
      <c r="A188">
        <v>37.215629999999997</v>
      </c>
      <c r="B188">
        <v>3.5230000000000001</v>
      </c>
      <c r="C188">
        <v>3.5110000000000001</v>
      </c>
      <c r="D188">
        <v>4.5049999999999999</v>
      </c>
    </row>
    <row r="189" spans="1:4">
      <c r="A189">
        <v>37.415709999999997</v>
      </c>
      <c r="B189">
        <v>3.5710000000000002</v>
      </c>
      <c r="C189">
        <v>3.5129999999999999</v>
      </c>
      <c r="D189">
        <v>4.2619999999999996</v>
      </c>
    </row>
    <row r="190" spans="1:4">
      <c r="A190">
        <v>37.6158</v>
      </c>
      <c r="B190">
        <v>3.0609999999999999</v>
      </c>
      <c r="C190">
        <v>3.7509999999999999</v>
      </c>
      <c r="D190">
        <v>4.2839999999999998</v>
      </c>
    </row>
    <row r="191" spans="1:4">
      <c r="A191">
        <v>37.81588</v>
      </c>
      <c r="B191">
        <v>3.395</v>
      </c>
      <c r="C191">
        <v>3.5920000000000001</v>
      </c>
      <c r="D191">
        <v>4.4349999999999996</v>
      </c>
    </row>
    <row r="192" spans="1:4">
      <c r="A192">
        <v>38.015970000000003</v>
      </c>
      <c r="B192">
        <v>3.7749999999999999</v>
      </c>
      <c r="C192">
        <v>3.9489999999999998</v>
      </c>
      <c r="D192">
        <v>4.3159999999999998</v>
      </c>
    </row>
    <row r="193" spans="1:4">
      <c r="A193">
        <v>38.216050000000003</v>
      </c>
      <c r="B193">
        <v>3.266</v>
      </c>
      <c r="C193">
        <v>4.0449999999999999</v>
      </c>
      <c r="D193">
        <v>4.28</v>
      </c>
    </row>
    <row r="194" spans="1:4">
      <c r="A194">
        <v>38.416130000000003</v>
      </c>
      <c r="B194">
        <v>3.5409999999999999</v>
      </c>
      <c r="C194">
        <v>3.9609999999999999</v>
      </c>
      <c r="D194">
        <v>3.9980000000000002</v>
      </c>
    </row>
    <row r="195" spans="1:4">
      <c r="A195">
        <v>38.616219999999998</v>
      </c>
      <c r="B195">
        <v>3.8039999999999998</v>
      </c>
      <c r="C195">
        <v>4.2930000000000001</v>
      </c>
      <c r="D195">
        <v>3.74</v>
      </c>
    </row>
    <row r="196" spans="1:4">
      <c r="A196">
        <v>38.816299999999998</v>
      </c>
      <c r="B196">
        <v>3.38</v>
      </c>
      <c r="C196">
        <v>4.048</v>
      </c>
      <c r="D196">
        <v>3.726</v>
      </c>
    </row>
    <row r="197" spans="1:4">
      <c r="A197">
        <v>39.016390000000001</v>
      </c>
      <c r="B197">
        <v>2.948</v>
      </c>
      <c r="C197">
        <v>4.2560000000000002</v>
      </c>
      <c r="D197">
        <v>3.9350000000000001</v>
      </c>
    </row>
    <row r="198" spans="1:4">
      <c r="A198">
        <v>39.216470000000001</v>
      </c>
      <c r="B198">
        <v>3.2280000000000002</v>
      </c>
      <c r="C198">
        <v>3.4820000000000002</v>
      </c>
      <c r="D198">
        <v>4.0179999999999998</v>
      </c>
    </row>
    <row r="199" spans="1:4">
      <c r="A199">
        <v>39.416550000000001</v>
      </c>
      <c r="B199">
        <v>3.12</v>
      </c>
      <c r="C199">
        <v>3.1960000000000002</v>
      </c>
      <c r="D199">
        <v>4.1130000000000004</v>
      </c>
    </row>
    <row r="200" spans="1:4">
      <c r="A200">
        <v>39.616639999999997</v>
      </c>
      <c r="B200">
        <v>2.794</v>
      </c>
      <c r="C200">
        <v>3.56</v>
      </c>
      <c r="D200">
        <v>4.0110000000000001</v>
      </c>
    </row>
    <row r="201" spans="1:4">
      <c r="A201">
        <v>39.816719999999997</v>
      </c>
      <c r="B201">
        <v>2.7570000000000001</v>
      </c>
      <c r="C201">
        <v>3.1819999999999999</v>
      </c>
      <c r="D201">
        <v>4.3040000000000003</v>
      </c>
    </row>
    <row r="202" spans="1:4">
      <c r="A202">
        <v>40.01681</v>
      </c>
      <c r="B202">
        <v>2.9409999999999998</v>
      </c>
      <c r="C202">
        <v>3.7040000000000002</v>
      </c>
      <c r="D202">
        <v>4.3109999999999999</v>
      </c>
    </row>
    <row r="203" spans="1:4">
      <c r="A203">
        <v>40.216889999999999</v>
      </c>
      <c r="B203">
        <v>2.996</v>
      </c>
      <c r="C203">
        <v>4.351</v>
      </c>
      <c r="D203">
        <v>4.1210000000000004</v>
      </c>
    </row>
    <row r="204" spans="1:4">
      <c r="A204">
        <v>40.416980000000002</v>
      </c>
      <c r="B204">
        <v>2.8769999999999998</v>
      </c>
      <c r="C204">
        <v>4.6609999999999996</v>
      </c>
      <c r="D204">
        <v>4.1120000000000001</v>
      </c>
    </row>
    <row r="205" spans="1:4">
      <c r="A205">
        <v>40.617060000000002</v>
      </c>
      <c r="B205">
        <v>3.0960000000000001</v>
      </c>
      <c r="C205">
        <v>4.58</v>
      </c>
      <c r="D205">
        <v>4.0679999999999996</v>
      </c>
    </row>
    <row r="206" spans="1:4">
      <c r="A206">
        <v>40.817140000000002</v>
      </c>
      <c r="B206">
        <v>2.9420000000000002</v>
      </c>
      <c r="C206">
        <v>4.4509999999999996</v>
      </c>
      <c r="D206">
        <v>3.7389999999999999</v>
      </c>
    </row>
    <row r="207" spans="1:4">
      <c r="A207">
        <v>41.017229999999998</v>
      </c>
      <c r="B207">
        <v>2.7639999999999998</v>
      </c>
      <c r="C207">
        <v>4.1669999999999998</v>
      </c>
      <c r="D207">
        <v>3.8839999999999999</v>
      </c>
    </row>
    <row r="208" spans="1:4">
      <c r="A208">
        <v>41.217309999999998</v>
      </c>
      <c r="B208">
        <v>2.8239999999999998</v>
      </c>
      <c r="C208">
        <v>4.4740000000000002</v>
      </c>
      <c r="D208">
        <v>4.0890000000000004</v>
      </c>
    </row>
    <row r="209" spans="1:4">
      <c r="A209">
        <v>41.417400000000001</v>
      </c>
      <c r="B209">
        <v>2.8959999999999999</v>
      </c>
      <c r="C209">
        <v>4.1219999999999999</v>
      </c>
      <c r="D209">
        <v>4.2839999999999998</v>
      </c>
    </row>
    <row r="210" spans="1:4">
      <c r="A210">
        <v>41.61748</v>
      </c>
      <c r="B210">
        <v>2.944</v>
      </c>
      <c r="C210">
        <v>3.7810000000000001</v>
      </c>
      <c r="D210">
        <v>3.7440000000000002</v>
      </c>
    </row>
    <row r="211" spans="1:4">
      <c r="A211">
        <v>41.81756</v>
      </c>
      <c r="B211">
        <v>3.1549999999999998</v>
      </c>
      <c r="C211">
        <v>4.0709999999999997</v>
      </c>
      <c r="D211">
        <v>3.859</v>
      </c>
    </row>
    <row r="212" spans="1:4">
      <c r="A212">
        <v>42.017650000000003</v>
      </c>
      <c r="B212">
        <v>2.4369999999999998</v>
      </c>
      <c r="C212">
        <v>4.6369999999999996</v>
      </c>
      <c r="D212">
        <v>3.9289999999999998</v>
      </c>
    </row>
    <row r="213" spans="1:4">
      <c r="A213">
        <v>42.217730000000003</v>
      </c>
      <c r="B213">
        <v>2.597</v>
      </c>
      <c r="C213">
        <v>4.5609999999999999</v>
      </c>
      <c r="D213">
        <v>4.1970000000000001</v>
      </c>
    </row>
    <row r="214" spans="1:4">
      <c r="A214">
        <v>42.417819999999999</v>
      </c>
      <c r="B214">
        <v>2.8919999999999999</v>
      </c>
      <c r="C214">
        <v>4.9740000000000002</v>
      </c>
      <c r="D214">
        <v>4.3170000000000002</v>
      </c>
    </row>
    <row r="215" spans="1:4">
      <c r="A215">
        <v>42.617899999999999</v>
      </c>
      <c r="B215">
        <v>2.7029999999999998</v>
      </c>
      <c r="C215">
        <v>4.0270000000000001</v>
      </c>
      <c r="D215">
        <v>4.133</v>
      </c>
    </row>
    <row r="216" spans="1:4">
      <c r="A216">
        <v>42.817979999999999</v>
      </c>
      <c r="B216">
        <v>3.3140000000000001</v>
      </c>
      <c r="C216">
        <v>3.8029999999999999</v>
      </c>
      <c r="D216">
        <v>4.1360000000000001</v>
      </c>
    </row>
    <row r="217" spans="1:4">
      <c r="A217">
        <v>43.018070000000002</v>
      </c>
      <c r="B217">
        <v>3.2789999999999999</v>
      </c>
      <c r="C217">
        <v>4.0119999999999996</v>
      </c>
      <c r="D217">
        <v>4.3819999999999997</v>
      </c>
    </row>
    <row r="218" spans="1:4">
      <c r="A218">
        <v>43.218150000000001</v>
      </c>
      <c r="B218">
        <v>2.653</v>
      </c>
      <c r="C218">
        <v>3.7839999999999998</v>
      </c>
      <c r="D218">
        <v>4.4749999999999996</v>
      </c>
    </row>
    <row r="219" spans="1:4">
      <c r="A219">
        <v>43.418239999999997</v>
      </c>
      <c r="B219">
        <v>2.7519999999999998</v>
      </c>
      <c r="C219">
        <v>4.1529999999999996</v>
      </c>
      <c r="D219">
        <v>4.09</v>
      </c>
    </row>
    <row r="220" spans="1:4">
      <c r="A220">
        <v>43.618319999999997</v>
      </c>
      <c r="B220">
        <v>2.859</v>
      </c>
      <c r="C220">
        <v>4.016</v>
      </c>
      <c r="D220">
        <v>4.3150000000000004</v>
      </c>
    </row>
    <row r="221" spans="1:4">
      <c r="A221">
        <v>43.818399999999997</v>
      </c>
      <c r="B221">
        <v>3.1970000000000001</v>
      </c>
      <c r="C221">
        <v>4.5640000000000001</v>
      </c>
      <c r="D221">
        <v>4.26</v>
      </c>
    </row>
    <row r="222" spans="1:4">
      <c r="A222">
        <v>44.01849</v>
      </c>
      <c r="B222">
        <v>2.8610000000000002</v>
      </c>
      <c r="C222">
        <v>4.1470000000000002</v>
      </c>
      <c r="D222">
        <v>3.6389999999999998</v>
      </c>
    </row>
    <row r="223" spans="1:4">
      <c r="A223">
        <v>44.21857</v>
      </c>
      <c r="B223">
        <v>2.84</v>
      </c>
      <c r="C223">
        <v>4.117</v>
      </c>
      <c r="D223">
        <v>4.1980000000000004</v>
      </c>
    </row>
    <row r="224" spans="1:4">
      <c r="A224">
        <v>44.418660000000003</v>
      </c>
      <c r="B224">
        <v>2.8149999999999999</v>
      </c>
      <c r="C224">
        <v>3.94</v>
      </c>
      <c r="D224">
        <v>3.9809999999999999</v>
      </c>
    </row>
    <row r="225" spans="1:4">
      <c r="A225">
        <v>44.618740000000003</v>
      </c>
      <c r="B225">
        <v>2.7639999999999998</v>
      </c>
      <c r="C225">
        <v>3.8140000000000001</v>
      </c>
      <c r="D225">
        <v>3.758</v>
      </c>
    </row>
    <row r="226" spans="1:4">
      <c r="A226">
        <v>44.818820000000002</v>
      </c>
      <c r="B226">
        <v>2.7730000000000001</v>
      </c>
      <c r="C226">
        <v>3.6989999999999998</v>
      </c>
      <c r="D226">
        <v>3.9159999999999999</v>
      </c>
    </row>
    <row r="227" spans="1:4">
      <c r="A227">
        <v>45.018909999999998</v>
      </c>
      <c r="B227">
        <v>2.867</v>
      </c>
      <c r="C227">
        <v>3.9129999999999998</v>
      </c>
      <c r="D227">
        <v>4.008</v>
      </c>
    </row>
    <row r="228" spans="1:4">
      <c r="A228">
        <v>45.218989999999998</v>
      </c>
      <c r="B228">
        <v>3.2829999999999999</v>
      </c>
      <c r="C228">
        <v>3.323</v>
      </c>
      <c r="D228">
        <v>3.9140000000000001</v>
      </c>
    </row>
    <row r="229" spans="1:4">
      <c r="A229">
        <v>45.419080000000001</v>
      </c>
      <c r="B229">
        <v>2.7250000000000001</v>
      </c>
      <c r="C229">
        <v>3.5459999999999998</v>
      </c>
      <c r="D229">
        <v>3.5659999999999998</v>
      </c>
    </row>
    <row r="230" spans="1:4">
      <c r="A230">
        <v>45.619160000000001</v>
      </c>
      <c r="B230">
        <v>2.7320000000000002</v>
      </c>
      <c r="C230">
        <v>3.5089999999999999</v>
      </c>
      <c r="D230">
        <v>3.7</v>
      </c>
    </row>
    <row r="231" spans="1:4">
      <c r="A231">
        <v>45.819240000000001</v>
      </c>
      <c r="B231">
        <v>3.1619999999999999</v>
      </c>
      <c r="C231">
        <v>3.3439999999999999</v>
      </c>
      <c r="D231">
        <v>3.5609999999999999</v>
      </c>
    </row>
    <row r="232" spans="1:4">
      <c r="A232">
        <v>46.019329999999997</v>
      </c>
      <c r="B232">
        <v>3.4119999999999999</v>
      </c>
      <c r="C232">
        <v>3.6880000000000002</v>
      </c>
      <c r="D232">
        <v>3.649</v>
      </c>
    </row>
    <row r="233" spans="1:4">
      <c r="A233">
        <v>46.219410000000003</v>
      </c>
      <c r="B233">
        <v>3.7549999999999999</v>
      </c>
      <c r="C233">
        <v>3.2919999999999998</v>
      </c>
      <c r="D233">
        <v>3.8740000000000001</v>
      </c>
    </row>
    <row r="234" spans="1:4">
      <c r="A234">
        <v>46.419499999999999</v>
      </c>
      <c r="B234">
        <v>3.6989999999999998</v>
      </c>
      <c r="C234">
        <v>4.141</v>
      </c>
      <c r="D234">
        <v>4.5679999999999996</v>
      </c>
    </row>
    <row r="235" spans="1:4">
      <c r="A235">
        <v>46.619579999999999</v>
      </c>
      <c r="B235">
        <v>3.113</v>
      </c>
      <c r="C235">
        <v>3.8119999999999998</v>
      </c>
      <c r="D235">
        <v>3.9380000000000002</v>
      </c>
    </row>
    <row r="236" spans="1:4">
      <c r="A236">
        <v>46.819659999999999</v>
      </c>
      <c r="B236">
        <v>3.6240000000000001</v>
      </c>
      <c r="C236">
        <v>3.7330000000000001</v>
      </c>
      <c r="D236">
        <v>4.4539999999999997</v>
      </c>
    </row>
    <row r="237" spans="1:4">
      <c r="A237">
        <v>47.019750000000002</v>
      </c>
      <c r="B237">
        <v>2.6760000000000002</v>
      </c>
      <c r="C237">
        <v>3.7080000000000002</v>
      </c>
      <c r="D237">
        <v>3.82</v>
      </c>
    </row>
    <row r="238" spans="1:4">
      <c r="A238">
        <v>47.219830000000002</v>
      </c>
      <c r="B238">
        <v>3.101</v>
      </c>
      <c r="C238">
        <v>3.569</v>
      </c>
      <c r="D238">
        <v>3.83</v>
      </c>
    </row>
    <row r="239" spans="1:4">
      <c r="A239">
        <v>47.419919999999998</v>
      </c>
      <c r="B239">
        <v>3.0070000000000001</v>
      </c>
      <c r="C239">
        <v>3.371</v>
      </c>
      <c r="D239">
        <v>3.8439999999999999</v>
      </c>
    </row>
    <row r="240" spans="1:4">
      <c r="A240">
        <v>47.62</v>
      </c>
      <c r="B240">
        <v>3.113</v>
      </c>
      <c r="C240">
        <v>4.008</v>
      </c>
      <c r="D240">
        <v>3.4670000000000001</v>
      </c>
    </row>
    <row r="241" spans="1:4">
      <c r="A241">
        <v>47.820079999999997</v>
      </c>
      <c r="B241">
        <v>2.976</v>
      </c>
      <c r="C241">
        <v>4.0670000000000002</v>
      </c>
      <c r="D241">
        <v>4.3209999999999997</v>
      </c>
    </row>
    <row r="242" spans="1:4">
      <c r="A242">
        <v>48.02017</v>
      </c>
      <c r="B242">
        <v>2.911</v>
      </c>
      <c r="C242">
        <v>4.1539999999999999</v>
      </c>
      <c r="D242">
        <v>4.3209999999999997</v>
      </c>
    </row>
    <row r="243" spans="1:4">
      <c r="A243">
        <v>48.22025</v>
      </c>
      <c r="B243">
        <v>3.1629999999999998</v>
      </c>
      <c r="C243">
        <v>4.18</v>
      </c>
      <c r="D243">
        <v>4.5810000000000004</v>
      </c>
    </row>
    <row r="244" spans="1:4">
      <c r="A244">
        <v>48.420340000000003</v>
      </c>
      <c r="B244">
        <v>3.4620000000000002</v>
      </c>
      <c r="C244">
        <v>4.1070000000000002</v>
      </c>
      <c r="D244">
        <v>4.3659999999999997</v>
      </c>
    </row>
    <row r="245" spans="1:4">
      <c r="A245">
        <v>48.620420000000003</v>
      </c>
      <c r="B245">
        <v>2.8370000000000002</v>
      </c>
      <c r="C245">
        <v>4.0960000000000001</v>
      </c>
      <c r="D245">
        <v>3.9910000000000001</v>
      </c>
    </row>
    <row r="246" spans="1:4">
      <c r="A246">
        <v>48.820500000000003</v>
      </c>
      <c r="B246">
        <v>2.6829999999999998</v>
      </c>
      <c r="C246">
        <v>3.9990000000000001</v>
      </c>
      <c r="D246">
        <v>3.8260000000000001</v>
      </c>
    </row>
    <row r="247" spans="1:4">
      <c r="A247">
        <v>49.020589999999999</v>
      </c>
      <c r="B247">
        <v>2.9950000000000001</v>
      </c>
      <c r="C247">
        <v>3.83</v>
      </c>
      <c r="D247">
        <v>3.56</v>
      </c>
    </row>
    <row r="248" spans="1:4">
      <c r="A248">
        <v>49.220669999999998</v>
      </c>
      <c r="B248">
        <v>2.83</v>
      </c>
      <c r="C248">
        <v>4.0999999999999996</v>
      </c>
      <c r="D248">
        <v>4.226</v>
      </c>
    </row>
    <row r="249" spans="1:4">
      <c r="A249">
        <v>49.420760000000001</v>
      </c>
      <c r="B249">
        <v>2.8580000000000001</v>
      </c>
      <c r="C249">
        <v>4.2089999999999996</v>
      </c>
      <c r="D249">
        <v>3.5920000000000001</v>
      </c>
    </row>
    <row r="250" spans="1:4">
      <c r="A250">
        <v>49.620840000000001</v>
      </c>
      <c r="B250">
        <v>3.004</v>
      </c>
      <c r="C250">
        <v>4.2759999999999998</v>
      </c>
      <c r="D250">
        <v>3.5910000000000002</v>
      </c>
    </row>
    <row r="251" spans="1:4">
      <c r="A251">
        <v>49.820920000000001</v>
      </c>
      <c r="B251">
        <v>2.4870000000000001</v>
      </c>
      <c r="C251">
        <v>3.629</v>
      </c>
      <c r="D251">
        <v>3.86</v>
      </c>
    </row>
    <row r="252" spans="1:4">
      <c r="A252">
        <v>50.021009999999997</v>
      </c>
      <c r="B252">
        <v>2.5030000000000001</v>
      </c>
      <c r="C252">
        <v>3.5569999999999999</v>
      </c>
      <c r="D252">
        <v>4.1120000000000001</v>
      </c>
    </row>
    <row r="253" spans="1:4">
      <c r="A253">
        <v>50.221089999999997</v>
      </c>
      <c r="B253">
        <v>2.7639999999999998</v>
      </c>
      <c r="C253">
        <v>4.008</v>
      </c>
      <c r="D253">
        <v>3.8109999999999999</v>
      </c>
    </row>
    <row r="254" spans="1:4">
      <c r="A254">
        <v>50.42118</v>
      </c>
      <c r="B254">
        <v>3.0249999999999999</v>
      </c>
      <c r="C254">
        <v>3.7719999999999998</v>
      </c>
      <c r="D254">
        <v>4.4080000000000004</v>
      </c>
    </row>
    <row r="255" spans="1:4">
      <c r="A255">
        <v>50.621259999999999</v>
      </c>
      <c r="B255">
        <v>2.8980000000000001</v>
      </c>
      <c r="C255">
        <v>3.5289999999999999</v>
      </c>
      <c r="D255">
        <v>4.407</v>
      </c>
    </row>
    <row r="256" spans="1:4">
      <c r="A256">
        <v>50.821339999999999</v>
      </c>
      <c r="B256">
        <v>2.8380000000000001</v>
      </c>
      <c r="C256">
        <v>4.0060000000000002</v>
      </c>
      <c r="D256">
        <v>4.032</v>
      </c>
    </row>
    <row r="257" spans="1:4">
      <c r="A257">
        <v>51.021430000000002</v>
      </c>
      <c r="B257">
        <v>2.9590000000000001</v>
      </c>
      <c r="C257">
        <v>3.8149999999999999</v>
      </c>
      <c r="D257">
        <v>3.8690000000000002</v>
      </c>
    </row>
    <row r="258" spans="1:4">
      <c r="A258">
        <v>51.221510000000002</v>
      </c>
      <c r="B258">
        <v>3.0939999999999999</v>
      </c>
      <c r="C258">
        <v>4.1289999999999996</v>
      </c>
      <c r="D258">
        <v>4.1369999999999996</v>
      </c>
    </row>
    <row r="259" spans="1:4">
      <c r="A259">
        <v>51.421599999999998</v>
      </c>
      <c r="B259">
        <v>3.4289999999999998</v>
      </c>
      <c r="C259">
        <v>3.89</v>
      </c>
      <c r="D259">
        <v>4.0460000000000003</v>
      </c>
    </row>
    <row r="260" spans="1:4">
      <c r="A260">
        <v>51.621679999999998</v>
      </c>
      <c r="B260">
        <v>3.173</v>
      </c>
      <c r="C260">
        <v>3.6280000000000001</v>
      </c>
      <c r="D260">
        <v>3.6269999999999998</v>
      </c>
    </row>
    <row r="261" spans="1:4">
      <c r="A261">
        <v>51.821770000000001</v>
      </c>
      <c r="B261">
        <v>3.383</v>
      </c>
      <c r="C261">
        <v>3.512</v>
      </c>
      <c r="D261">
        <v>4.0810000000000004</v>
      </c>
    </row>
    <row r="262" spans="1:4">
      <c r="A262">
        <v>52.021850000000001</v>
      </c>
      <c r="B262">
        <v>3.415</v>
      </c>
      <c r="C262">
        <v>4.0179999999999998</v>
      </c>
      <c r="D262">
        <v>3.9889999999999999</v>
      </c>
    </row>
    <row r="263" spans="1:4">
      <c r="A263">
        <v>52.22193</v>
      </c>
      <c r="B263">
        <v>3.1789999999999998</v>
      </c>
      <c r="C263">
        <v>3.9039999999999999</v>
      </c>
      <c r="D263">
        <v>4.0789999999999997</v>
      </c>
    </row>
    <row r="264" spans="1:4">
      <c r="A264">
        <v>52.422020000000003</v>
      </c>
      <c r="B264">
        <v>3.3959999999999999</v>
      </c>
      <c r="C264">
        <v>3.59</v>
      </c>
      <c r="D264">
        <v>3.87</v>
      </c>
    </row>
    <row r="265" spans="1:4">
      <c r="A265">
        <v>52.622100000000003</v>
      </c>
      <c r="B265">
        <v>3.0489999999999999</v>
      </c>
      <c r="C265">
        <v>3.7909999999999999</v>
      </c>
      <c r="D265">
        <v>3.839</v>
      </c>
    </row>
    <row r="266" spans="1:4">
      <c r="A266">
        <v>52.822189999999999</v>
      </c>
      <c r="B266">
        <v>3.2469999999999999</v>
      </c>
      <c r="C266">
        <v>4.0579999999999998</v>
      </c>
      <c r="D266">
        <v>3.577</v>
      </c>
    </row>
    <row r="267" spans="1:4">
      <c r="A267">
        <v>53.022269999999999</v>
      </c>
      <c r="B267">
        <v>3.17</v>
      </c>
      <c r="C267">
        <v>3.625</v>
      </c>
      <c r="D267">
        <v>3.258</v>
      </c>
    </row>
    <row r="268" spans="1:4">
      <c r="A268">
        <v>53.222349999999999</v>
      </c>
      <c r="B268">
        <v>3.161</v>
      </c>
      <c r="C268">
        <v>3.9159999999999999</v>
      </c>
      <c r="D268">
        <v>4.2389999999999999</v>
      </c>
    </row>
    <row r="269" spans="1:4">
      <c r="A269">
        <v>53.422440000000002</v>
      </c>
      <c r="B269">
        <v>3.5110000000000001</v>
      </c>
      <c r="C269">
        <v>3.5920000000000001</v>
      </c>
      <c r="D269">
        <v>3.98</v>
      </c>
    </row>
    <row r="270" spans="1:4">
      <c r="A270">
        <v>53.622520000000002</v>
      </c>
      <c r="B270">
        <v>3.7360000000000002</v>
      </c>
      <c r="C270">
        <v>3.7829999999999999</v>
      </c>
      <c r="D270">
        <v>4.2480000000000002</v>
      </c>
    </row>
    <row r="271" spans="1:4">
      <c r="A271">
        <v>53.822609999999997</v>
      </c>
      <c r="B271">
        <v>3.66</v>
      </c>
      <c r="C271">
        <v>3.528</v>
      </c>
      <c r="D271">
        <v>4.2560000000000002</v>
      </c>
    </row>
    <row r="272" spans="1:4">
      <c r="A272">
        <v>54.022689999999997</v>
      </c>
      <c r="B272">
        <v>3.427</v>
      </c>
      <c r="C272">
        <v>3.8050000000000002</v>
      </c>
      <c r="D272">
        <v>4.1269999999999998</v>
      </c>
    </row>
    <row r="273" spans="1:4">
      <c r="A273">
        <v>54.222769999999997</v>
      </c>
      <c r="B273">
        <v>3.4169999999999998</v>
      </c>
      <c r="C273">
        <v>4.0289999999999999</v>
      </c>
      <c r="D273">
        <v>3.9340000000000002</v>
      </c>
    </row>
    <row r="274" spans="1:4">
      <c r="A274">
        <v>54.42286</v>
      </c>
      <c r="B274">
        <v>2.8809999999999998</v>
      </c>
      <c r="C274">
        <v>4.3070000000000004</v>
      </c>
      <c r="D274">
        <v>3.4609999999999999</v>
      </c>
    </row>
    <row r="275" spans="1:4">
      <c r="A275">
        <v>54.62294</v>
      </c>
      <c r="B275">
        <v>3.0750000000000002</v>
      </c>
      <c r="C275">
        <v>3.7730000000000001</v>
      </c>
      <c r="D275">
        <v>3.919</v>
      </c>
    </row>
    <row r="276" spans="1:4">
      <c r="A276">
        <v>54.823030000000003</v>
      </c>
      <c r="B276">
        <v>3.2</v>
      </c>
      <c r="C276">
        <v>3.4369999999999998</v>
      </c>
      <c r="D276">
        <v>3.1059999999999999</v>
      </c>
    </row>
    <row r="277" spans="1:4">
      <c r="A277">
        <v>55.023110000000003</v>
      </c>
      <c r="B277">
        <v>3.665</v>
      </c>
      <c r="C277">
        <v>3.8580000000000001</v>
      </c>
      <c r="D277">
        <v>3.7629999999999999</v>
      </c>
    </row>
    <row r="278" spans="1:4">
      <c r="A278">
        <v>55.223190000000002</v>
      </c>
      <c r="B278">
        <v>3.17</v>
      </c>
      <c r="C278">
        <v>3.843</v>
      </c>
      <c r="D278">
        <v>3.79</v>
      </c>
    </row>
    <row r="279" spans="1:4">
      <c r="A279">
        <v>55.423279999999998</v>
      </c>
      <c r="B279">
        <v>3.11</v>
      </c>
      <c r="C279">
        <v>3.871</v>
      </c>
      <c r="D279">
        <v>4.6840000000000002</v>
      </c>
    </row>
    <row r="280" spans="1:4">
      <c r="A280">
        <v>55.623359999999998</v>
      </c>
      <c r="B280">
        <v>3.2970000000000002</v>
      </c>
      <c r="C280">
        <v>4.28</v>
      </c>
      <c r="D280">
        <v>4.7539999999999996</v>
      </c>
    </row>
    <row r="281" spans="1:4">
      <c r="A281">
        <v>55.823450000000001</v>
      </c>
      <c r="B281">
        <v>3.363</v>
      </c>
      <c r="C281">
        <v>4.0439999999999996</v>
      </c>
      <c r="D281">
        <v>4.2789999999999999</v>
      </c>
    </row>
    <row r="282" spans="1:4">
      <c r="A282">
        <v>56.023530000000001</v>
      </c>
      <c r="B282">
        <v>3.2320000000000002</v>
      </c>
      <c r="C282">
        <v>4.0289999999999999</v>
      </c>
      <c r="D282">
        <v>3.8959999999999999</v>
      </c>
    </row>
    <row r="283" spans="1:4">
      <c r="A283">
        <v>56.223610000000001</v>
      </c>
      <c r="B283">
        <v>3.3809999999999998</v>
      </c>
      <c r="C283">
        <v>4.1470000000000002</v>
      </c>
      <c r="D283">
        <v>4.4480000000000004</v>
      </c>
    </row>
    <row r="284" spans="1:4">
      <c r="A284">
        <v>56.423699999999997</v>
      </c>
      <c r="B284">
        <v>3.5649999999999999</v>
      </c>
      <c r="C284">
        <v>4.0010000000000003</v>
      </c>
      <c r="D284">
        <v>3.6739999999999999</v>
      </c>
    </row>
    <row r="285" spans="1:4">
      <c r="A285">
        <v>56.623779999999996</v>
      </c>
      <c r="B285">
        <v>3.149</v>
      </c>
      <c r="C285">
        <v>4.1619999999999999</v>
      </c>
      <c r="D285">
        <v>3.7160000000000002</v>
      </c>
    </row>
    <row r="286" spans="1:4">
      <c r="A286">
        <v>56.823869999999999</v>
      </c>
      <c r="B286">
        <v>2.8380000000000001</v>
      </c>
      <c r="C286">
        <v>4.3760000000000003</v>
      </c>
      <c r="D286">
        <v>3.492</v>
      </c>
    </row>
    <row r="287" spans="1:4">
      <c r="A287">
        <v>57.023949999999999</v>
      </c>
      <c r="B287">
        <v>3.5659999999999998</v>
      </c>
      <c r="C287">
        <v>4.0510000000000002</v>
      </c>
      <c r="D287">
        <v>3.48</v>
      </c>
    </row>
    <row r="288" spans="1:4">
      <c r="A288">
        <v>57.224029999999999</v>
      </c>
      <c r="B288">
        <v>3.4009999999999998</v>
      </c>
      <c r="C288">
        <v>4.2889999999999997</v>
      </c>
      <c r="D288">
        <v>3.746</v>
      </c>
    </row>
    <row r="289" spans="1:4">
      <c r="A289">
        <v>57.424120000000002</v>
      </c>
      <c r="B289">
        <v>3.2879999999999998</v>
      </c>
      <c r="C289">
        <v>4.0970000000000004</v>
      </c>
      <c r="D289">
        <v>3.8290000000000002</v>
      </c>
    </row>
    <row r="290" spans="1:4">
      <c r="A290">
        <v>57.624200000000002</v>
      </c>
      <c r="B290">
        <v>2.923</v>
      </c>
      <c r="C290">
        <v>3.5830000000000002</v>
      </c>
      <c r="D290">
        <v>4.569</v>
      </c>
    </row>
    <row r="291" spans="1:4">
      <c r="A291">
        <v>57.824289999999998</v>
      </c>
      <c r="B291">
        <v>3.492</v>
      </c>
      <c r="C291">
        <v>4.2249999999999996</v>
      </c>
      <c r="D291">
        <v>3.8980000000000001</v>
      </c>
    </row>
    <row r="292" spans="1:4">
      <c r="A292">
        <v>58.024369999999998</v>
      </c>
      <c r="B292">
        <v>3.5019999999999998</v>
      </c>
      <c r="C292">
        <v>3.4489999999999998</v>
      </c>
      <c r="D292">
        <v>3.4590000000000001</v>
      </c>
    </row>
    <row r="293" spans="1:4">
      <c r="A293">
        <v>58.224449999999997</v>
      </c>
      <c r="B293">
        <v>3.28</v>
      </c>
      <c r="C293">
        <v>3.286</v>
      </c>
      <c r="D293">
        <v>4.0720000000000001</v>
      </c>
    </row>
    <row r="294" spans="1:4">
      <c r="A294">
        <v>58.42454</v>
      </c>
      <c r="B294">
        <v>3.29</v>
      </c>
      <c r="C294">
        <v>3.2130000000000001</v>
      </c>
      <c r="D294">
        <v>4.0430000000000001</v>
      </c>
    </row>
    <row r="295" spans="1:4">
      <c r="A295">
        <v>58.62462</v>
      </c>
      <c r="B295">
        <v>2.887</v>
      </c>
      <c r="C295">
        <v>3.4769999999999999</v>
      </c>
      <c r="D295">
        <v>3.1709999999999998</v>
      </c>
    </row>
    <row r="296" spans="1:4">
      <c r="A296">
        <v>58.824710000000003</v>
      </c>
      <c r="B296">
        <v>2.9740000000000002</v>
      </c>
      <c r="C296">
        <v>4.4710000000000001</v>
      </c>
      <c r="D296">
        <v>4.1870000000000003</v>
      </c>
    </row>
    <row r="297" spans="1:4">
      <c r="A297">
        <v>59.024790000000003</v>
      </c>
      <c r="B297">
        <v>2.98</v>
      </c>
      <c r="C297">
        <v>4.5739999999999998</v>
      </c>
      <c r="D297">
        <v>3.4420000000000002</v>
      </c>
    </row>
    <row r="298" spans="1:4">
      <c r="A298">
        <v>59.224870000000003</v>
      </c>
      <c r="B298">
        <v>3.0489999999999999</v>
      </c>
      <c r="C298">
        <v>4.1500000000000004</v>
      </c>
      <c r="D298">
        <v>3.931</v>
      </c>
    </row>
    <row r="299" spans="1:4">
      <c r="A299">
        <v>59.424959999999999</v>
      </c>
      <c r="B299">
        <v>2.6480000000000001</v>
      </c>
      <c r="C299">
        <v>3.4009999999999998</v>
      </c>
      <c r="D299">
        <v>3.8069999999999999</v>
      </c>
    </row>
    <row r="300" spans="1:4">
      <c r="A300">
        <v>59.625039999999998</v>
      </c>
      <c r="B300">
        <v>3.5870000000000002</v>
      </c>
      <c r="C300">
        <v>3.7330000000000001</v>
      </c>
      <c r="D300">
        <v>3.2</v>
      </c>
    </row>
    <row r="301" spans="1:4">
      <c r="A301">
        <v>59.825130000000001</v>
      </c>
      <c r="B301">
        <v>3.6659999999999999</v>
      </c>
      <c r="C301">
        <v>3.9359999999999999</v>
      </c>
      <c r="D301">
        <v>3.891</v>
      </c>
    </row>
    <row r="302" spans="1:4">
      <c r="A302">
        <v>60.025210000000001</v>
      </c>
      <c r="B302">
        <v>3.2730000000000001</v>
      </c>
      <c r="C302">
        <v>4.2729999999999997</v>
      </c>
      <c r="D302">
        <v>3.8380000000000001</v>
      </c>
    </row>
    <row r="303" spans="1:4">
      <c r="A303">
        <v>60.225290000000001</v>
      </c>
      <c r="B303">
        <v>3.5059999999999998</v>
      </c>
      <c r="C303">
        <v>3.8889999999999998</v>
      </c>
      <c r="D303">
        <v>3.5449999999999999</v>
      </c>
    </row>
    <row r="304" spans="1:4">
      <c r="A304">
        <v>60.425379999999997</v>
      </c>
      <c r="B304">
        <v>3.2370000000000001</v>
      </c>
      <c r="C304">
        <v>3.8679999999999999</v>
      </c>
      <c r="D304">
        <v>3.9409999999999998</v>
      </c>
    </row>
    <row r="305" spans="1:4">
      <c r="A305">
        <v>60.625459999999997</v>
      </c>
      <c r="B305">
        <v>3.4260000000000002</v>
      </c>
      <c r="C305">
        <v>4.1459999999999999</v>
      </c>
      <c r="D305">
        <v>3.5379999999999998</v>
      </c>
    </row>
    <row r="306" spans="1:4">
      <c r="A306">
        <v>60.82555</v>
      </c>
      <c r="B306">
        <v>3.343</v>
      </c>
      <c r="C306">
        <v>3.653</v>
      </c>
      <c r="D306">
        <v>3.5019999999999998</v>
      </c>
    </row>
    <row r="307" spans="1:4">
      <c r="A307">
        <v>61.02563</v>
      </c>
      <c r="B307">
        <v>3.0880000000000001</v>
      </c>
      <c r="C307">
        <v>3.6480000000000001</v>
      </c>
      <c r="D307">
        <v>3.7770000000000001</v>
      </c>
    </row>
    <row r="308" spans="1:4">
      <c r="A308">
        <v>61.225709999999999</v>
      </c>
      <c r="B308">
        <v>2.907</v>
      </c>
      <c r="C308">
        <v>4.3159999999999998</v>
      </c>
      <c r="D308">
        <v>3.5630000000000002</v>
      </c>
    </row>
    <row r="309" spans="1:4">
      <c r="A309">
        <v>61.425800000000002</v>
      </c>
      <c r="B309">
        <v>3.2149999999999999</v>
      </c>
      <c r="C309">
        <v>3.8940000000000001</v>
      </c>
      <c r="D309">
        <v>3.7650000000000001</v>
      </c>
    </row>
    <row r="310" spans="1:4">
      <c r="A310">
        <v>61.625880000000002</v>
      </c>
      <c r="B310">
        <v>2.9369999999999998</v>
      </c>
      <c r="C310">
        <v>4.4050000000000002</v>
      </c>
      <c r="D310">
        <v>3.5649999999999999</v>
      </c>
    </row>
    <row r="311" spans="1:4">
      <c r="A311">
        <v>61.825969999999998</v>
      </c>
      <c r="B311">
        <v>3.3</v>
      </c>
      <c r="C311">
        <v>4.0330000000000004</v>
      </c>
      <c r="D311">
        <v>3.706</v>
      </c>
    </row>
    <row r="312" spans="1:4">
      <c r="A312">
        <v>62.026049999999998</v>
      </c>
      <c r="B312">
        <v>2.7440000000000002</v>
      </c>
      <c r="C312">
        <v>4.4790000000000001</v>
      </c>
      <c r="D312">
        <v>3.83</v>
      </c>
    </row>
    <row r="313" spans="1:4">
      <c r="A313">
        <v>62.226129999999998</v>
      </c>
      <c r="B313">
        <v>3.17</v>
      </c>
      <c r="C313">
        <v>4.2210000000000001</v>
      </c>
      <c r="D313">
        <v>3.6070000000000002</v>
      </c>
    </row>
    <row r="314" spans="1:4">
      <c r="A314">
        <v>62.426220000000001</v>
      </c>
      <c r="B314">
        <v>3.234</v>
      </c>
      <c r="C314">
        <v>4.218</v>
      </c>
      <c r="D314">
        <v>3.786</v>
      </c>
    </row>
    <row r="315" spans="1:4">
      <c r="A315">
        <v>62.626300000000001</v>
      </c>
      <c r="B315">
        <v>2.98</v>
      </c>
      <c r="C315">
        <v>3.7679999999999998</v>
      </c>
      <c r="D315">
        <v>3.72</v>
      </c>
    </row>
    <row r="316" spans="1:4">
      <c r="A316">
        <v>62.826390000000004</v>
      </c>
      <c r="B316">
        <v>3.51</v>
      </c>
      <c r="C316">
        <v>3.9430000000000001</v>
      </c>
      <c r="D316">
        <v>3.2789999999999999</v>
      </c>
    </row>
    <row r="317" spans="1:4">
      <c r="A317">
        <v>63.026470000000003</v>
      </c>
      <c r="B317">
        <v>3.194</v>
      </c>
      <c r="C317">
        <v>3.6920000000000002</v>
      </c>
      <c r="D317">
        <v>3.7829999999999999</v>
      </c>
    </row>
    <row r="318" spans="1:4">
      <c r="A318">
        <v>63.226559999999999</v>
      </c>
      <c r="B318">
        <v>3.3719999999999999</v>
      </c>
      <c r="C318">
        <v>4.2750000000000004</v>
      </c>
      <c r="D318">
        <v>3.4470000000000001</v>
      </c>
    </row>
    <row r="319" spans="1:4">
      <c r="A319">
        <v>63.426639999999999</v>
      </c>
      <c r="B319">
        <v>3.391</v>
      </c>
      <c r="C319">
        <v>4.202</v>
      </c>
      <c r="D319">
        <v>3.6419999999999999</v>
      </c>
    </row>
    <row r="320" spans="1:4">
      <c r="A320">
        <v>63.626719999999999</v>
      </c>
      <c r="B320">
        <v>3.14</v>
      </c>
      <c r="C320">
        <v>4.3529999999999998</v>
      </c>
      <c r="D320">
        <v>3.98</v>
      </c>
    </row>
    <row r="321" spans="1:4">
      <c r="A321">
        <v>63.826810000000002</v>
      </c>
      <c r="B321">
        <v>3.0089999999999999</v>
      </c>
      <c r="C321">
        <v>4.2489999999999997</v>
      </c>
      <c r="D321">
        <v>3.694</v>
      </c>
    </row>
    <row r="322" spans="1:4">
      <c r="A322">
        <v>64.026889999999995</v>
      </c>
      <c r="B322">
        <v>3.2189999999999999</v>
      </c>
      <c r="C322">
        <v>3.593</v>
      </c>
      <c r="D322">
        <v>3.9729999999999999</v>
      </c>
    </row>
    <row r="323" spans="1:4">
      <c r="A323">
        <v>64.226979999999998</v>
      </c>
      <c r="B323">
        <v>3.5449999999999999</v>
      </c>
      <c r="C323">
        <v>4.6749999999999998</v>
      </c>
      <c r="D323">
        <v>3.8290000000000002</v>
      </c>
    </row>
    <row r="324" spans="1:4">
      <c r="A324">
        <v>64.427059999999997</v>
      </c>
      <c r="B324">
        <v>2.9990000000000001</v>
      </c>
      <c r="C324">
        <v>4.1849999999999996</v>
      </c>
      <c r="D324">
        <v>3.7010000000000001</v>
      </c>
    </row>
    <row r="325" spans="1:4">
      <c r="A325">
        <v>64.627139999999997</v>
      </c>
      <c r="B325">
        <v>2.8210000000000002</v>
      </c>
      <c r="C325">
        <v>4.298</v>
      </c>
      <c r="D325">
        <v>3.907</v>
      </c>
    </row>
    <row r="326" spans="1:4">
      <c r="A326">
        <v>64.82723</v>
      </c>
      <c r="B326">
        <v>3.0609999999999999</v>
      </c>
      <c r="C326">
        <v>4.6029999999999998</v>
      </c>
      <c r="D326">
        <v>3.673</v>
      </c>
    </row>
    <row r="327" spans="1:4">
      <c r="A327">
        <v>65.02731</v>
      </c>
      <c r="B327">
        <v>3.484</v>
      </c>
      <c r="C327">
        <v>4.157</v>
      </c>
      <c r="D327">
        <v>3.3849999999999998</v>
      </c>
    </row>
    <row r="328" spans="1:4">
      <c r="A328">
        <v>65.227400000000003</v>
      </c>
      <c r="B328">
        <v>3.4950000000000001</v>
      </c>
      <c r="C328">
        <v>4.2709999999999999</v>
      </c>
      <c r="D328">
        <v>3.9769999999999999</v>
      </c>
    </row>
    <row r="329" spans="1:4">
      <c r="A329">
        <v>65.427480000000003</v>
      </c>
      <c r="B329">
        <v>3.2090000000000001</v>
      </c>
      <c r="C329">
        <v>4.2969999999999997</v>
      </c>
      <c r="D329">
        <v>3.657</v>
      </c>
    </row>
    <row r="330" spans="1:4">
      <c r="A330">
        <v>65.627560000000003</v>
      </c>
      <c r="B330">
        <v>3.3879999999999999</v>
      </c>
      <c r="C330">
        <v>4.2130000000000001</v>
      </c>
      <c r="D330">
        <v>3.7389999999999999</v>
      </c>
    </row>
    <row r="331" spans="1:4">
      <c r="A331">
        <v>65.827650000000006</v>
      </c>
      <c r="B331">
        <v>3.157</v>
      </c>
      <c r="C331">
        <v>4.4240000000000004</v>
      </c>
      <c r="D331">
        <v>3.58</v>
      </c>
    </row>
    <row r="332" spans="1:4">
      <c r="A332">
        <v>66.027730000000005</v>
      </c>
      <c r="B332">
        <v>3</v>
      </c>
      <c r="C332">
        <v>4.4009999999999998</v>
      </c>
      <c r="D332">
        <v>3.3929999999999998</v>
      </c>
    </row>
    <row r="333" spans="1:4">
      <c r="A333">
        <v>66.227819999999994</v>
      </c>
      <c r="B333">
        <v>3.1859999999999999</v>
      </c>
      <c r="C333">
        <v>3.4580000000000002</v>
      </c>
      <c r="D333">
        <v>3.9870000000000001</v>
      </c>
    </row>
    <row r="334" spans="1:4">
      <c r="A334">
        <v>66.427899999999994</v>
      </c>
      <c r="B334">
        <v>3.2610000000000001</v>
      </c>
      <c r="C334">
        <v>4.2240000000000002</v>
      </c>
      <c r="D334">
        <v>3.8330000000000002</v>
      </c>
    </row>
    <row r="335" spans="1:4">
      <c r="A335">
        <v>66.627979999999994</v>
      </c>
      <c r="B335">
        <v>3.4660000000000002</v>
      </c>
      <c r="C335">
        <v>4.3170000000000002</v>
      </c>
      <c r="D335">
        <v>3.6909999999999998</v>
      </c>
    </row>
    <row r="336" spans="1:4">
      <c r="A336">
        <v>66.828069999999997</v>
      </c>
      <c r="B336">
        <v>3.504</v>
      </c>
      <c r="C336">
        <v>3.4089999999999998</v>
      </c>
      <c r="D336">
        <v>4.2350000000000003</v>
      </c>
    </row>
    <row r="337" spans="1:4">
      <c r="A337">
        <v>67.028149999999997</v>
      </c>
      <c r="B337">
        <v>3.1930000000000001</v>
      </c>
      <c r="C337">
        <v>3.879</v>
      </c>
      <c r="D337">
        <v>3.7709999999999999</v>
      </c>
    </row>
    <row r="338" spans="1:4">
      <c r="A338">
        <v>67.22824</v>
      </c>
      <c r="B338">
        <v>3.4929999999999999</v>
      </c>
      <c r="C338">
        <v>4.3780000000000001</v>
      </c>
      <c r="D338">
        <v>3.6859999999999999</v>
      </c>
    </row>
    <row r="339" spans="1:4">
      <c r="A339">
        <v>67.428319999999999</v>
      </c>
      <c r="B339">
        <v>3.65</v>
      </c>
      <c r="C339">
        <v>4.2300000000000004</v>
      </c>
      <c r="D339">
        <v>3.87</v>
      </c>
    </row>
    <row r="340" spans="1:4">
      <c r="A340">
        <v>67.628399999999999</v>
      </c>
      <c r="B340">
        <v>3.2490000000000001</v>
      </c>
      <c r="C340">
        <v>4.2830000000000004</v>
      </c>
      <c r="D340">
        <v>3.8180000000000001</v>
      </c>
    </row>
    <row r="341" spans="1:4">
      <c r="A341">
        <v>67.828490000000002</v>
      </c>
      <c r="B341">
        <v>4.1399999999999997</v>
      </c>
      <c r="C341">
        <v>4.4390000000000001</v>
      </c>
      <c r="D341">
        <v>3.6150000000000002</v>
      </c>
    </row>
    <row r="342" spans="1:4">
      <c r="A342">
        <v>68.028570000000002</v>
      </c>
      <c r="B342">
        <v>3.411</v>
      </c>
      <c r="C342">
        <v>4.4450000000000003</v>
      </c>
      <c r="D342">
        <v>3.3530000000000002</v>
      </c>
    </row>
    <row r="343" spans="1:4">
      <c r="A343">
        <v>68.228660000000005</v>
      </c>
      <c r="B343">
        <v>3.6859999999999999</v>
      </c>
      <c r="C343">
        <v>4.2590000000000003</v>
      </c>
      <c r="D343">
        <v>3.4020000000000001</v>
      </c>
    </row>
    <row r="344" spans="1:4">
      <c r="A344">
        <v>68.428740000000005</v>
      </c>
      <c r="B344">
        <v>3.3730000000000002</v>
      </c>
      <c r="C344">
        <v>4.415</v>
      </c>
      <c r="D344">
        <v>3.3260000000000001</v>
      </c>
    </row>
    <row r="345" spans="1:4">
      <c r="A345">
        <v>68.628820000000005</v>
      </c>
      <c r="B345">
        <v>3.1970000000000001</v>
      </c>
      <c r="C345">
        <v>3.8290000000000002</v>
      </c>
      <c r="D345">
        <v>3.5219999999999998</v>
      </c>
    </row>
    <row r="346" spans="1:4">
      <c r="A346">
        <v>68.828909999999993</v>
      </c>
      <c r="B346">
        <v>3.262</v>
      </c>
      <c r="C346">
        <v>4.774</v>
      </c>
      <c r="D346">
        <v>3.7789999999999999</v>
      </c>
    </row>
    <row r="347" spans="1:4">
      <c r="A347">
        <v>69.028989999999993</v>
      </c>
      <c r="B347">
        <v>3.2749999999999999</v>
      </c>
      <c r="C347">
        <v>3.6440000000000001</v>
      </c>
      <c r="D347">
        <v>3.5150000000000001</v>
      </c>
    </row>
    <row r="348" spans="1:4">
      <c r="A348">
        <v>69.229079999999996</v>
      </c>
      <c r="B348">
        <v>3.2429999999999999</v>
      </c>
      <c r="C348">
        <v>4.194</v>
      </c>
      <c r="D348">
        <v>4.0170000000000003</v>
      </c>
    </row>
    <row r="349" spans="1:4">
      <c r="A349">
        <v>69.429159999999996</v>
      </c>
      <c r="B349">
        <v>3.1469999999999998</v>
      </c>
      <c r="C349">
        <v>3.6859999999999999</v>
      </c>
      <c r="D349">
        <v>4.3360000000000003</v>
      </c>
    </row>
    <row r="350" spans="1:4">
      <c r="A350">
        <v>69.629239999999996</v>
      </c>
      <c r="B350">
        <v>3.28</v>
      </c>
      <c r="C350">
        <v>4.1340000000000003</v>
      </c>
      <c r="D350">
        <v>4</v>
      </c>
    </row>
    <row r="351" spans="1:4">
      <c r="A351">
        <v>69.829329999999999</v>
      </c>
      <c r="B351">
        <v>2.8639999999999999</v>
      </c>
      <c r="C351">
        <v>4.5960000000000001</v>
      </c>
      <c r="D351">
        <v>4.6139999999999999</v>
      </c>
    </row>
    <row r="352" spans="1:4">
      <c r="A352">
        <v>70.029409999999999</v>
      </c>
      <c r="B352">
        <v>3.0760000000000001</v>
      </c>
      <c r="C352">
        <v>4.0990000000000002</v>
      </c>
      <c r="D352">
        <v>4.7619999999999996</v>
      </c>
    </row>
    <row r="353" spans="1:4">
      <c r="A353">
        <v>70.229500000000002</v>
      </c>
      <c r="B353">
        <v>3.5329999999999999</v>
      </c>
      <c r="C353">
        <v>4.6180000000000003</v>
      </c>
      <c r="D353">
        <v>3.7909999999999999</v>
      </c>
    </row>
    <row r="354" spans="1:4">
      <c r="A354">
        <v>70.429580000000001</v>
      </c>
      <c r="B354">
        <v>3.53</v>
      </c>
      <c r="C354">
        <v>4.1509999999999998</v>
      </c>
      <c r="D354">
        <v>3.9129999999999998</v>
      </c>
    </row>
    <row r="355" spans="1:4">
      <c r="A355">
        <v>70.629660000000001</v>
      </c>
      <c r="B355">
        <v>3.3580000000000001</v>
      </c>
      <c r="C355">
        <v>3.6440000000000001</v>
      </c>
      <c r="D355">
        <v>4.2</v>
      </c>
    </row>
    <row r="356" spans="1:4">
      <c r="A356">
        <v>70.829750000000004</v>
      </c>
      <c r="B356">
        <v>3.589</v>
      </c>
      <c r="C356">
        <v>3.5619999999999998</v>
      </c>
      <c r="D356">
        <v>3.7490000000000001</v>
      </c>
    </row>
    <row r="357" spans="1:4">
      <c r="A357">
        <v>71.029830000000004</v>
      </c>
      <c r="B357">
        <v>3.5289999999999999</v>
      </c>
      <c r="C357">
        <v>3.5110000000000001</v>
      </c>
      <c r="D357">
        <v>3.524</v>
      </c>
    </row>
    <row r="358" spans="1:4">
      <c r="A358">
        <v>71.229920000000007</v>
      </c>
      <c r="B358">
        <v>3.0920000000000001</v>
      </c>
      <c r="C358">
        <v>3.843</v>
      </c>
      <c r="D358">
        <v>3.7210000000000001</v>
      </c>
    </row>
    <row r="359" spans="1:4">
      <c r="A359">
        <v>71.430000000000007</v>
      </c>
      <c r="B359">
        <v>3.55</v>
      </c>
      <c r="C359">
        <v>3.931</v>
      </c>
      <c r="D359">
        <v>3.5150000000000001</v>
      </c>
    </row>
    <row r="360" spans="1:4">
      <c r="A360">
        <v>71.630080000000007</v>
      </c>
      <c r="B360">
        <v>3.2879999999999998</v>
      </c>
      <c r="C360">
        <v>3.6419999999999999</v>
      </c>
      <c r="D360">
        <v>3.7149999999999999</v>
      </c>
    </row>
    <row r="361" spans="1:4">
      <c r="A361">
        <v>71.830169999999995</v>
      </c>
      <c r="B361">
        <v>3.0659999999999998</v>
      </c>
      <c r="C361">
        <v>3.61</v>
      </c>
      <c r="D361">
        <v>3.633</v>
      </c>
    </row>
    <row r="362" spans="1:4">
      <c r="A362">
        <v>72.030249999999995</v>
      </c>
      <c r="B362">
        <v>3.5270000000000001</v>
      </c>
      <c r="C362">
        <v>4.9509999999999996</v>
      </c>
      <c r="D362">
        <v>3.3580000000000001</v>
      </c>
    </row>
    <row r="363" spans="1:4">
      <c r="A363">
        <v>72.230339999999998</v>
      </c>
      <c r="B363">
        <v>3.4889999999999999</v>
      </c>
      <c r="C363">
        <v>3.661</v>
      </c>
      <c r="D363">
        <v>3.6749999999999998</v>
      </c>
    </row>
    <row r="364" spans="1:4">
      <c r="A364">
        <v>72.430419999999998</v>
      </c>
      <c r="B364">
        <v>3.2949999999999999</v>
      </c>
      <c r="C364">
        <v>4.1740000000000004</v>
      </c>
      <c r="D364">
        <v>4.2240000000000002</v>
      </c>
    </row>
    <row r="365" spans="1:4">
      <c r="A365">
        <v>72.630499999999998</v>
      </c>
      <c r="B365">
        <v>3.2869999999999999</v>
      </c>
      <c r="C365">
        <v>3.6269999999999998</v>
      </c>
      <c r="D365">
        <v>3.4609999999999999</v>
      </c>
    </row>
    <row r="366" spans="1:4">
      <c r="A366">
        <v>72.830590000000001</v>
      </c>
      <c r="B366">
        <v>3.1579999999999999</v>
      </c>
      <c r="C366">
        <v>3.6819999999999999</v>
      </c>
      <c r="D366">
        <v>3.972</v>
      </c>
    </row>
    <row r="367" spans="1:4">
      <c r="A367">
        <v>73.030670000000001</v>
      </c>
      <c r="B367">
        <v>3.0459999999999998</v>
      </c>
      <c r="C367">
        <v>4.2009999999999996</v>
      </c>
      <c r="D367">
        <v>3.6</v>
      </c>
    </row>
    <row r="368" spans="1:4">
      <c r="A368">
        <v>73.230760000000004</v>
      </c>
      <c r="B368">
        <v>3.2559999999999998</v>
      </c>
      <c r="C368">
        <v>3.7280000000000002</v>
      </c>
      <c r="D368">
        <v>4.0190000000000001</v>
      </c>
    </row>
    <row r="369" spans="1:4">
      <c r="A369">
        <v>73.430840000000003</v>
      </c>
      <c r="B369">
        <v>3.3889999999999998</v>
      </c>
      <c r="C369">
        <v>4.2850000000000001</v>
      </c>
      <c r="D369">
        <v>3.9350000000000001</v>
      </c>
    </row>
    <row r="370" spans="1:4">
      <c r="A370">
        <v>73.630920000000003</v>
      </c>
      <c r="B370">
        <v>3.7290000000000001</v>
      </c>
      <c r="C370">
        <v>4.0030000000000001</v>
      </c>
      <c r="D370">
        <v>4.0179999999999998</v>
      </c>
    </row>
    <row r="371" spans="1:4">
      <c r="A371">
        <v>73.831010000000006</v>
      </c>
      <c r="B371">
        <v>3.0249999999999999</v>
      </c>
      <c r="C371">
        <v>4.6890000000000001</v>
      </c>
      <c r="D371">
        <v>3.9710000000000001</v>
      </c>
    </row>
    <row r="372" spans="1:4">
      <c r="A372">
        <v>74.031090000000006</v>
      </c>
      <c r="B372">
        <v>2.7949999999999999</v>
      </c>
      <c r="C372">
        <v>3.552</v>
      </c>
      <c r="D372">
        <v>4.5220000000000002</v>
      </c>
    </row>
    <row r="373" spans="1:4">
      <c r="A373">
        <v>74.231179999999995</v>
      </c>
      <c r="B373">
        <v>3.3010000000000002</v>
      </c>
      <c r="C373">
        <v>4.6970000000000001</v>
      </c>
      <c r="D373">
        <v>3.66</v>
      </c>
    </row>
    <row r="374" spans="1:4">
      <c r="A374">
        <v>74.431259999999995</v>
      </c>
      <c r="B374">
        <v>3.6219999999999999</v>
      </c>
      <c r="C374">
        <v>4.2690000000000001</v>
      </c>
      <c r="D374">
        <v>4.1139999999999999</v>
      </c>
    </row>
    <row r="375" spans="1:4">
      <c r="A375">
        <v>74.631349999999998</v>
      </c>
      <c r="B375">
        <v>3.089</v>
      </c>
      <c r="C375">
        <v>4.21</v>
      </c>
      <c r="D375">
        <v>3.9689999999999999</v>
      </c>
    </row>
    <row r="376" spans="1:4">
      <c r="A376">
        <v>74.831429999999997</v>
      </c>
      <c r="B376">
        <v>3.266</v>
      </c>
      <c r="C376">
        <v>3.8879999999999999</v>
      </c>
      <c r="D376">
        <v>3.7029999999999998</v>
      </c>
    </row>
    <row r="377" spans="1:4">
      <c r="A377">
        <v>75.031509999999997</v>
      </c>
      <c r="B377">
        <v>3.0680000000000001</v>
      </c>
      <c r="C377">
        <v>4.22</v>
      </c>
      <c r="D377">
        <v>4.2480000000000002</v>
      </c>
    </row>
    <row r="378" spans="1:4">
      <c r="A378">
        <v>75.2316</v>
      </c>
      <c r="B378">
        <v>3.46</v>
      </c>
      <c r="C378">
        <v>4.5030000000000001</v>
      </c>
      <c r="D378">
        <v>4.4009999999999998</v>
      </c>
    </row>
    <row r="379" spans="1:4">
      <c r="A379">
        <v>75.43168</v>
      </c>
      <c r="B379">
        <v>3.6989999999999998</v>
      </c>
      <c r="C379">
        <v>4.5819999999999999</v>
      </c>
      <c r="D379">
        <v>3.73</v>
      </c>
    </row>
    <row r="380" spans="1:4">
      <c r="A380">
        <v>75.631770000000003</v>
      </c>
      <c r="B380">
        <v>3.766</v>
      </c>
      <c r="C380">
        <v>3.9039999999999999</v>
      </c>
      <c r="D380">
        <v>3.694</v>
      </c>
    </row>
    <row r="381" spans="1:4">
      <c r="A381">
        <v>75.831850000000003</v>
      </c>
      <c r="B381">
        <v>3.657</v>
      </c>
      <c r="C381">
        <v>3.8889999999999998</v>
      </c>
      <c r="D381">
        <v>4.17</v>
      </c>
    </row>
    <row r="382" spans="1:4">
      <c r="A382">
        <v>76.031930000000003</v>
      </c>
      <c r="B382">
        <v>3.6829999999999998</v>
      </c>
      <c r="C382">
        <v>4.0579999999999998</v>
      </c>
      <c r="D382">
        <v>3.6779999999999999</v>
      </c>
    </row>
    <row r="383" spans="1:4">
      <c r="A383">
        <v>76.232020000000006</v>
      </c>
      <c r="B383">
        <v>3.1779999999999999</v>
      </c>
      <c r="C383">
        <v>3.3849999999999998</v>
      </c>
      <c r="D383">
        <v>3.395</v>
      </c>
    </row>
    <row r="384" spans="1:4">
      <c r="A384">
        <v>76.432100000000005</v>
      </c>
      <c r="B384">
        <v>3.0209999999999999</v>
      </c>
      <c r="C384">
        <v>3.8530000000000002</v>
      </c>
      <c r="D384">
        <v>3.6389999999999998</v>
      </c>
    </row>
    <row r="385" spans="1:4">
      <c r="A385">
        <v>76.632189999999994</v>
      </c>
      <c r="B385">
        <v>3.637</v>
      </c>
      <c r="C385">
        <v>4.2320000000000002</v>
      </c>
      <c r="D385">
        <v>3.5680000000000001</v>
      </c>
    </row>
    <row r="386" spans="1:4">
      <c r="A386">
        <v>76.832269999999994</v>
      </c>
      <c r="B386">
        <v>3.262</v>
      </c>
      <c r="C386">
        <v>4.2530000000000001</v>
      </c>
      <c r="D386">
        <v>4.0190000000000001</v>
      </c>
    </row>
    <row r="387" spans="1:4">
      <c r="A387">
        <v>77.032349999999994</v>
      </c>
      <c r="B387">
        <v>2.964</v>
      </c>
      <c r="C387">
        <v>3.67</v>
      </c>
      <c r="D387">
        <v>3.9060000000000001</v>
      </c>
    </row>
    <row r="388" spans="1:4">
      <c r="A388">
        <v>77.232439999999997</v>
      </c>
      <c r="B388">
        <v>3.1120000000000001</v>
      </c>
      <c r="C388">
        <v>3.8769999999999998</v>
      </c>
      <c r="D388">
        <v>4.298</v>
      </c>
    </row>
    <row r="389" spans="1:4">
      <c r="A389">
        <v>77.432519999999997</v>
      </c>
      <c r="B389">
        <v>3.1579999999999999</v>
      </c>
      <c r="C389">
        <v>3.5310000000000001</v>
      </c>
      <c r="D389">
        <v>3.359</v>
      </c>
    </row>
    <row r="390" spans="1:4">
      <c r="A390">
        <v>77.63261</v>
      </c>
      <c r="B390">
        <v>3.0059999999999998</v>
      </c>
      <c r="C390">
        <v>4.0270000000000001</v>
      </c>
      <c r="D390">
        <v>3.9710000000000001</v>
      </c>
    </row>
    <row r="391" spans="1:4">
      <c r="A391">
        <v>77.832689999999999</v>
      </c>
      <c r="B391">
        <v>2.5230000000000001</v>
      </c>
      <c r="C391">
        <v>4.0380000000000003</v>
      </c>
      <c r="D391">
        <v>3.7349999999999999</v>
      </c>
    </row>
    <row r="392" spans="1:4">
      <c r="A392">
        <v>78.032769999999999</v>
      </c>
      <c r="B392">
        <v>3.3370000000000002</v>
      </c>
      <c r="C392">
        <v>3.516</v>
      </c>
      <c r="D392">
        <v>3.7789999999999999</v>
      </c>
    </row>
    <row r="393" spans="1:4">
      <c r="A393">
        <v>78.232860000000002</v>
      </c>
      <c r="B393">
        <v>3.0960000000000001</v>
      </c>
      <c r="C393">
        <v>3.3580000000000001</v>
      </c>
      <c r="D393">
        <v>3.7290000000000001</v>
      </c>
    </row>
    <row r="394" spans="1:4">
      <c r="A394">
        <v>78.432940000000002</v>
      </c>
      <c r="B394">
        <v>3.1469999999999998</v>
      </c>
      <c r="C394">
        <v>4.21</v>
      </c>
      <c r="D394">
        <v>3.45</v>
      </c>
    </row>
    <row r="395" spans="1:4">
      <c r="A395">
        <v>78.633030000000005</v>
      </c>
      <c r="B395">
        <v>3.3380000000000001</v>
      </c>
      <c r="C395">
        <v>3.5710000000000002</v>
      </c>
      <c r="D395">
        <v>4.2220000000000004</v>
      </c>
    </row>
    <row r="396" spans="1:4">
      <c r="A396">
        <v>78.833110000000005</v>
      </c>
      <c r="B396">
        <v>3.1230000000000002</v>
      </c>
      <c r="C396">
        <v>3.3420000000000001</v>
      </c>
      <c r="D396">
        <v>3.9369999999999998</v>
      </c>
    </row>
    <row r="397" spans="1:4">
      <c r="A397">
        <v>79.033190000000005</v>
      </c>
      <c r="B397">
        <v>2.9550000000000001</v>
      </c>
      <c r="C397">
        <v>3.3090000000000002</v>
      </c>
      <c r="D397">
        <v>3.7959999999999998</v>
      </c>
    </row>
    <row r="398" spans="1:4">
      <c r="A398">
        <v>79.233279999999993</v>
      </c>
      <c r="B398">
        <v>3.1440000000000001</v>
      </c>
      <c r="C398">
        <v>3.7730000000000001</v>
      </c>
      <c r="D398">
        <v>3.4870000000000001</v>
      </c>
    </row>
    <row r="399" spans="1:4">
      <c r="A399">
        <v>79.433359999999993</v>
      </c>
      <c r="B399">
        <v>2.5950000000000002</v>
      </c>
      <c r="C399">
        <v>3.484</v>
      </c>
      <c r="D399">
        <v>4.0830000000000002</v>
      </c>
    </row>
    <row r="400" spans="1:4">
      <c r="A400">
        <v>79.633449999999996</v>
      </c>
      <c r="B400">
        <v>3.1150000000000002</v>
      </c>
      <c r="C400">
        <v>3.9790000000000001</v>
      </c>
      <c r="D400">
        <v>4.343</v>
      </c>
    </row>
    <row r="401" spans="1:4">
      <c r="A401">
        <v>79.833529999999996</v>
      </c>
      <c r="B401">
        <v>3.0310000000000001</v>
      </c>
      <c r="C401">
        <v>3.6859999999999999</v>
      </c>
      <c r="D401">
        <v>3.6989999999999998</v>
      </c>
    </row>
    <row r="402" spans="1:4">
      <c r="A402">
        <v>80.033609999999996</v>
      </c>
      <c r="B402">
        <v>3.4569999999999999</v>
      </c>
      <c r="C402">
        <v>3.5950000000000002</v>
      </c>
      <c r="D402">
        <v>3.0030000000000001</v>
      </c>
    </row>
    <row r="403" spans="1:4">
      <c r="A403">
        <v>80.233699999999999</v>
      </c>
      <c r="B403">
        <v>2.6440000000000001</v>
      </c>
      <c r="C403">
        <v>3.7320000000000002</v>
      </c>
      <c r="D403">
        <v>3.5289999999999999</v>
      </c>
    </row>
    <row r="404" spans="1:4">
      <c r="A404">
        <v>80.433779999999999</v>
      </c>
      <c r="B404">
        <v>2.891</v>
      </c>
      <c r="C404">
        <v>3.7730000000000001</v>
      </c>
      <c r="D404">
        <v>4.2</v>
      </c>
    </row>
    <row r="405" spans="1:4">
      <c r="A405">
        <v>80.633870000000002</v>
      </c>
      <c r="B405">
        <v>2.81</v>
      </c>
      <c r="C405">
        <v>3.4220000000000002</v>
      </c>
      <c r="D405">
        <v>3.738</v>
      </c>
    </row>
    <row r="406" spans="1:4">
      <c r="A406">
        <v>80.833950000000002</v>
      </c>
      <c r="B406">
        <v>2.4020000000000001</v>
      </c>
      <c r="C406">
        <v>3.6139999999999999</v>
      </c>
      <c r="D406">
        <v>3.827</v>
      </c>
    </row>
    <row r="407" spans="1:4">
      <c r="A407">
        <v>81.034030000000001</v>
      </c>
      <c r="B407">
        <v>2.577</v>
      </c>
      <c r="C407">
        <v>3.7309999999999999</v>
      </c>
      <c r="D407">
        <v>3.5910000000000002</v>
      </c>
    </row>
    <row r="408" spans="1:4">
      <c r="A408">
        <v>81.234120000000004</v>
      </c>
      <c r="B408">
        <v>2.2549999999999999</v>
      </c>
      <c r="C408">
        <v>3.9409999999999998</v>
      </c>
      <c r="D408">
        <v>3.69</v>
      </c>
    </row>
    <row r="409" spans="1:4">
      <c r="A409">
        <v>81.434200000000004</v>
      </c>
      <c r="B409">
        <v>2.6920000000000002</v>
      </c>
      <c r="C409">
        <v>4.2080000000000002</v>
      </c>
      <c r="D409">
        <v>3.9620000000000002</v>
      </c>
    </row>
    <row r="410" spans="1:4">
      <c r="A410">
        <v>81.634289999999993</v>
      </c>
      <c r="B410">
        <v>2.4129999999999998</v>
      </c>
      <c r="C410">
        <v>3.2610000000000001</v>
      </c>
      <c r="D410">
        <v>3.7349999999999999</v>
      </c>
    </row>
    <row r="411" spans="1:4">
      <c r="A411">
        <v>81.834370000000007</v>
      </c>
      <c r="B411">
        <v>2.4529999999999998</v>
      </c>
      <c r="C411">
        <v>3.76</v>
      </c>
      <c r="D411">
        <v>3.9249999999999998</v>
      </c>
    </row>
    <row r="412" spans="1:4">
      <c r="A412">
        <v>82.034450000000007</v>
      </c>
      <c r="B412">
        <v>2.3660000000000001</v>
      </c>
      <c r="C412">
        <v>3.694</v>
      </c>
      <c r="D412">
        <v>4.2539999999999996</v>
      </c>
    </row>
    <row r="413" spans="1:4">
      <c r="A413">
        <v>82.234539999999996</v>
      </c>
      <c r="B413">
        <v>2.3479999999999999</v>
      </c>
      <c r="C413">
        <v>3.532</v>
      </c>
      <c r="D413">
        <v>4.0970000000000004</v>
      </c>
    </row>
    <row r="414" spans="1:4">
      <c r="A414">
        <v>82.434619999999995</v>
      </c>
      <c r="B414">
        <v>2.37</v>
      </c>
      <c r="C414">
        <v>4.0359999999999996</v>
      </c>
      <c r="D414">
        <v>4.117</v>
      </c>
    </row>
    <row r="415" spans="1:4">
      <c r="A415">
        <v>82.634709999999998</v>
      </c>
      <c r="B415">
        <v>2.577</v>
      </c>
      <c r="C415">
        <v>3.069</v>
      </c>
      <c r="D415">
        <v>4.0179999999999998</v>
      </c>
    </row>
    <row r="416" spans="1:4">
      <c r="A416">
        <v>82.834789999999998</v>
      </c>
      <c r="B416">
        <v>2.5659999999999998</v>
      </c>
      <c r="C416">
        <v>3.5569999999999999</v>
      </c>
      <c r="D416">
        <v>4.3579999999999997</v>
      </c>
    </row>
    <row r="417" spans="1:4">
      <c r="A417">
        <v>83.034869999999998</v>
      </c>
      <c r="B417">
        <v>3.093</v>
      </c>
      <c r="C417">
        <v>3.5030000000000001</v>
      </c>
      <c r="D417">
        <v>4.4050000000000002</v>
      </c>
    </row>
    <row r="418" spans="1:4">
      <c r="A418">
        <v>83.234960000000001</v>
      </c>
      <c r="B418">
        <v>2.9089999999999998</v>
      </c>
      <c r="C418">
        <v>3.3889999999999998</v>
      </c>
      <c r="D418">
        <v>4.298</v>
      </c>
    </row>
    <row r="419" spans="1:4">
      <c r="A419">
        <v>83.435040000000001</v>
      </c>
      <c r="B419">
        <v>2.5920000000000001</v>
      </c>
      <c r="C419">
        <v>3.37</v>
      </c>
      <c r="D419">
        <v>4.3879999999999999</v>
      </c>
    </row>
    <row r="420" spans="1:4">
      <c r="A420">
        <v>83.635130000000004</v>
      </c>
      <c r="B420">
        <v>2.847</v>
      </c>
      <c r="C420">
        <v>3.6850000000000001</v>
      </c>
      <c r="D420">
        <v>3.8940000000000001</v>
      </c>
    </row>
    <row r="421" spans="1:4">
      <c r="A421">
        <v>83.835210000000004</v>
      </c>
      <c r="B421">
        <v>2.8010000000000002</v>
      </c>
      <c r="C421">
        <v>3.5179999999999998</v>
      </c>
      <c r="D421">
        <v>3.907</v>
      </c>
    </row>
    <row r="422" spans="1:4">
      <c r="A422">
        <v>84.035290000000003</v>
      </c>
      <c r="B422">
        <v>2.9239999999999999</v>
      </c>
      <c r="C422">
        <v>3.1459999999999999</v>
      </c>
      <c r="D422">
        <v>4.2530000000000001</v>
      </c>
    </row>
    <row r="423" spans="1:4">
      <c r="A423">
        <v>84.235380000000006</v>
      </c>
      <c r="B423">
        <v>3.0009999999999999</v>
      </c>
      <c r="C423">
        <v>3.1659999999999999</v>
      </c>
      <c r="D423">
        <v>4.1909999999999998</v>
      </c>
    </row>
    <row r="424" spans="1:4">
      <c r="A424">
        <v>84.435460000000006</v>
      </c>
      <c r="B424">
        <v>3.0350000000000001</v>
      </c>
      <c r="C424">
        <v>3.4460000000000002</v>
      </c>
      <c r="D424">
        <v>3.5510000000000002</v>
      </c>
    </row>
    <row r="425" spans="1:4">
      <c r="A425">
        <v>84.635549999999995</v>
      </c>
      <c r="B425">
        <v>2.9580000000000002</v>
      </c>
      <c r="C425">
        <v>3.4260000000000002</v>
      </c>
      <c r="D425">
        <v>4.3140000000000001</v>
      </c>
    </row>
    <row r="426" spans="1:4">
      <c r="A426">
        <v>84.835629999999995</v>
      </c>
      <c r="B426">
        <v>2.7389999999999999</v>
      </c>
      <c r="C426">
        <v>3.8439999999999999</v>
      </c>
      <c r="D426">
        <v>3.843</v>
      </c>
    </row>
    <row r="427" spans="1:4">
      <c r="A427">
        <v>85.035719999999998</v>
      </c>
      <c r="B427">
        <v>2.778</v>
      </c>
      <c r="C427">
        <v>3.2669999999999999</v>
      </c>
      <c r="D427">
        <v>3.903</v>
      </c>
    </row>
    <row r="428" spans="1:4">
      <c r="A428">
        <v>85.235799999999998</v>
      </c>
      <c r="B428">
        <v>2.7869999999999999</v>
      </c>
      <c r="C428">
        <v>3.19</v>
      </c>
      <c r="D428">
        <v>4.0679999999999996</v>
      </c>
    </row>
    <row r="429" spans="1:4">
      <c r="A429">
        <v>85.435879999999997</v>
      </c>
      <c r="B429">
        <v>3.0419999999999998</v>
      </c>
      <c r="C429">
        <v>3.0009999999999999</v>
      </c>
      <c r="D429">
        <v>4.1689999999999996</v>
      </c>
    </row>
    <row r="430" spans="1:4">
      <c r="A430">
        <v>85.63597</v>
      </c>
      <c r="B430">
        <v>2.8450000000000002</v>
      </c>
      <c r="C430">
        <v>3.194</v>
      </c>
      <c r="D430">
        <v>3.8570000000000002</v>
      </c>
    </row>
    <row r="431" spans="1:4">
      <c r="A431">
        <v>85.83605</v>
      </c>
      <c r="B431">
        <v>2.835</v>
      </c>
      <c r="C431">
        <v>3.4260000000000002</v>
      </c>
      <c r="D431">
        <v>4.46</v>
      </c>
    </row>
    <row r="432" spans="1:4">
      <c r="A432">
        <v>86.036140000000003</v>
      </c>
      <c r="B432">
        <v>2.8980000000000001</v>
      </c>
      <c r="C432">
        <v>3.3690000000000002</v>
      </c>
      <c r="D432">
        <v>4.1859999999999999</v>
      </c>
    </row>
    <row r="433" spans="1:4">
      <c r="A433">
        <v>86.236220000000003</v>
      </c>
      <c r="B433">
        <v>3.2610000000000001</v>
      </c>
      <c r="C433">
        <v>3.4460000000000002</v>
      </c>
      <c r="D433">
        <v>4.3029999999999999</v>
      </c>
    </row>
    <row r="434" spans="1:4">
      <c r="A434">
        <v>86.436300000000003</v>
      </c>
      <c r="B434">
        <v>2.8650000000000002</v>
      </c>
      <c r="C434">
        <v>3.7759999999999998</v>
      </c>
      <c r="D434">
        <v>4.4000000000000004</v>
      </c>
    </row>
    <row r="435" spans="1:4">
      <c r="A435">
        <v>86.636390000000006</v>
      </c>
      <c r="B435">
        <v>2.3809999999999998</v>
      </c>
      <c r="C435">
        <v>3.331</v>
      </c>
      <c r="D435">
        <v>4.5460000000000003</v>
      </c>
    </row>
    <row r="436" spans="1:4">
      <c r="A436">
        <v>86.836470000000006</v>
      </c>
      <c r="B436">
        <v>3.2170000000000001</v>
      </c>
      <c r="C436">
        <v>4.0730000000000004</v>
      </c>
      <c r="D436">
        <v>4.1340000000000003</v>
      </c>
    </row>
    <row r="437" spans="1:4">
      <c r="A437">
        <v>87.036559999999994</v>
      </c>
      <c r="B437">
        <v>2.6819999999999999</v>
      </c>
      <c r="C437">
        <v>3.8570000000000002</v>
      </c>
      <c r="D437">
        <v>4.1269999999999998</v>
      </c>
    </row>
    <row r="438" spans="1:4">
      <c r="A438">
        <v>87.236639999999994</v>
      </c>
      <c r="B438">
        <v>3.024</v>
      </c>
      <c r="C438">
        <v>3.2549999999999999</v>
      </c>
      <c r="D438">
        <v>4.5730000000000004</v>
      </c>
    </row>
    <row r="439" spans="1:4">
      <c r="A439">
        <v>87.436719999999994</v>
      </c>
      <c r="B439">
        <v>2.7629999999999999</v>
      </c>
      <c r="C439">
        <v>3.3879999999999999</v>
      </c>
      <c r="D439">
        <v>4.2350000000000003</v>
      </c>
    </row>
    <row r="440" spans="1:4">
      <c r="A440">
        <v>87.636809999999997</v>
      </c>
      <c r="B440">
        <v>3.177</v>
      </c>
      <c r="C440">
        <v>3.4780000000000002</v>
      </c>
      <c r="D440">
        <v>4.4260000000000002</v>
      </c>
    </row>
    <row r="441" spans="1:4">
      <c r="A441">
        <v>87.836889999999997</v>
      </c>
      <c r="B441">
        <v>2.8769999999999998</v>
      </c>
      <c r="C441">
        <v>3.5920000000000001</v>
      </c>
      <c r="D441">
        <v>4.0919999999999996</v>
      </c>
    </row>
    <row r="442" spans="1:4">
      <c r="A442">
        <v>88.03698</v>
      </c>
      <c r="B442">
        <v>2.7450000000000001</v>
      </c>
      <c r="C442">
        <v>3.7669999999999999</v>
      </c>
      <c r="D442">
        <v>3.8439999999999999</v>
      </c>
    </row>
    <row r="443" spans="1:4">
      <c r="A443">
        <v>88.23706</v>
      </c>
      <c r="B443">
        <v>3.1749999999999998</v>
      </c>
      <c r="C443">
        <v>3.319</v>
      </c>
      <c r="D443">
        <v>4.383</v>
      </c>
    </row>
    <row r="444" spans="1:4">
      <c r="A444">
        <v>88.437139999999999</v>
      </c>
      <c r="B444">
        <v>2.855</v>
      </c>
      <c r="C444">
        <v>3.891</v>
      </c>
      <c r="D444">
        <v>4.407</v>
      </c>
    </row>
    <row r="445" spans="1:4">
      <c r="A445">
        <v>88.637230000000002</v>
      </c>
      <c r="B445">
        <v>2.911</v>
      </c>
      <c r="C445">
        <v>3.9319999999999999</v>
      </c>
      <c r="D445">
        <v>4.282</v>
      </c>
    </row>
    <row r="446" spans="1:4">
      <c r="A446">
        <v>88.837310000000002</v>
      </c>
      <c r="B446">
        <v>3.294</v>
      </c>
      <c r="C446">
        <v>3.4420000000000002</v>
      </c>
      <c r="D446">
        <v>4.1669999999999998</v>
      </c>
    </row>
    <row r="447" spans="1:4">
      <c r="A447">
        <v>89.037400000000005</v>
      </c>
      <c r="B447">
        <v>2.9249999999999998</v>
      </c>
      <c r="C447">
        <v>3.53</v>
      </c>
      <c r="D447">
        <v>4.4119999999999999</v>
      </c>
    </row>
    <row r="448" spans="1:4">
      <c r="A448">
        <v>89.237480000000005</v>
      </c>
      <c r="B448">
        <v>3.1629999999999998</v>
      </c>
      <c r="C448">
        <v>3.415</v>
      </c>
      <c r="D448">
        <v>4.0970000000000004</v>
      </c>
    </row>
    <row r="449" spans="1:4">
      <c r="A449">
        <v>89.437560000000005</v>
      </c>
      <c r="B449">
        <v>2.3439999999999999</v>
      </c>
      <c r="C449">
        <v>3.4159999999999999</v>
      </c>
      <c r="D449">
        <v>4.1559999999999997</v>
      </c>
    </row>
    <row r="450" spans="1:4">
      <c r="A450">
        <v>89.637649999999994</v>
      </c>
      <c r="B450">
        <v>3.3860000000000001</v>
      </c>
      <c r="C450">
        <v>3.3610000000000002</v>
      </c>
      <c r="D450">
        <v>4.298</v>
      </c>
    </row>
    <row r="451" spans="1:4">
      <c r="A451">
        <v>89.837729999999993</v>
      </c>
      <c r="B451">
        <v>3.04</v>
      </c>
      <c r="C451">
        <v>3.3319999999999999</v>
      </c>
      <c r="D451">
        <v>4.1760000000000002</v>
      </c>
    </row>
    <row r="452" spans="1:4">
      <c r="A452">
        <v>90.037819999999996</v>
      </c>
      <c r="B452">
        <v>2.8370000000000002</v>
      </c>
      <c r="C452">
        <v>3.4460000000000002</v>
      </c>
      <c r="D452">
        <v>3.7120000000000002</v>
      </c>
    </row>
    <row r="453" spans="1:4">
      <c r="A453">
        <v>90.237899999999996</v>
      </c>
      <c r="B453">
        <v>3.085</v>
      </c>
      <c r="C453">
        <v>3.4169999999999998</v>
      </c>
      <c r="D453">
        <v>4.383</v>
      </c>
    </row>
    <row r="454" spans="1:4">
      <c r="A454">
        <v>90.437979999999996</v>
      </c>
      <c r="B454">
        <v>2.681</v>
      </c>
      <c r="C454">
        <v>3.6160000000000001</v>
      </c>
      <c r="D454">
        <v>4.0629999999999997</v>
      </c>
    </row>
    <row r="455" spans="1:4">
      <c r="A455">
        <v>90.638069999999999</v>
      </c>
      <c r="B455">
        <v>2.7749999999999999</v>
      </c>
      <c r="C455">
        <v>3.4239999999999999</v>
      </c>
      <c r="D455">
        <v>4.2</v>
      </c>
    </row>
    <row r="456" spans="1:4">
      <c r="A456">
        <v>90.838149999999999</v>
      </c>
      <c r="B456">
        <v>3.0409999999999999</v>
      </c>
      <c r="C456">
        <v>3.6120000000000001</v>
      </c>
      <c r="D456">
        <v>4.2130000000000001</v>
      </c>
    </row>
    <row r="457" spans="1:4">
      <c r="A457">
        <v>91.038240000000002</v>
      </c>
      <c r="B457">
        <v>2.85</v>
      </c>
      <c r="C457">
        <v>2.9510000000000001</v>
      </c>
      <c r="D457">
        <v>3.911</v>
      </c>
    </row>
    <row r="458" spans="1:4">
      <c r="A458">
        <v>91.238320000000002</v>
      </c>
      <c r="B458">
        <v>3.3780000000000001</v>
      </c>
      <c r="C458">
        <v>3.839</v>
      </c>
      <c r="D458">
        <v>3.9870000000000001</v>
      </c>
    </row>
    <row r="459" spans="1:4">
      <c r="A459">
        <v>91.438400000000001</v>
      </c>
      <c r="B459">
        <v>2.8679999999999999</v>
      </c>
      <c r="C459">
        <v>3.3820000000000001</v>
      </c>
      <c r="D459">
        <v>4.3479999999999999</v>
      </c>
    </row>
    <row r="460" spans="1:4">
      <c r="A460">
        <v>91.638490000000004</v>
      </c>
      <c r="B460">
        <v>3.4049999999999998</v>
      </c>
      <c r="C460">
        <v>3.266</v>
      </c>
      <c r="D460">
        <v>3.7519999999999998</v>
      </c>
    </row>
    <row r="461" spans="1:4">
      <c r="A461">
        <v>91.838570000000004</v>
      </c>
      <c r="B461">
        <v>3.2349999999999999</v>
      </c>
      <c r="C461">
        <v>3.5310000000000001</v>
      </c>
      <c r="D461">
        <v>3.6269999999999998</v>
      </c>
    </row>
    <row r="462" spans="1:4">
      <c r="A462">
        <v>92.038659999999993</v>
      </c>
      <c r="B462">
        <v>2.9449999999999998</v>
      </c>
      <c r="C462">
        <v>3.6019999999999999</v>
      </c>
      <c r="D462">
        <v>3.839</v>
      </c>
    </row>
    <row r="463" spans="1:4">
      <c r="A463">
        <v>92.238740000000007</v>
      </c>
      <c r="B463">
        <v>3.2149999999999999</v>
      </c>
      <c r="C463">
        <v>3.7730000000000001</v>
      </c>
      <c r="D463">
        <v>4.1870000000000003</v>
      </c>
    </row>
    <row r="464" spans="1:4">
      <c r="A464">
        <v>92.438820000000007</v>
      </c>
      <c r="B464">
        <v>3.3250000000000002</v>
      </c>
      <c r="C464">
        <v>3.411</v>
      </c>
      <c r="D464">
        <v>4.0620000000000003</v>
      </c>
    </row>
    <row r="465" spans="1:4">
      <c r="A465">
        <v>92.638909999999996</v>
      </c>
      <c r="B465">
        <v>3.2090000000000001</v>
      </c>
      <c r="C465">
        <v>3.27</v>
      </c>
      <c r="D465">
        <v>3.931</v>
      </c>
    </row>
    <row r="466" spans="1:4">
      <c r="A466">
        <v>92.838989999999995</v>
      </c>
      <c r="B466">
        <v>2.9</v>
      </c>
      <c r="C466">
        <v>3.62</v>
      </c>
      <c r="D466">
        <v>4.07</v>
      </c>
    </row>
    <row r="467" spans="1:4">
      <c r="A467">
        <v>93.039079999999998</v>
      </c>
      <c r="B467">
        <v>3.0870000000000002</v>
      </c>
      <c r="C467">
        <v>3.4849999999999999</v>
      </c>
      <c r="D467">
        <v>3.964</v>
      </c>
    </row>
    <row r="468" spans="1:4">
      <c r="A468">
        <v>93.239159999999998</v>
      </c>
      <c r="B468">
        <v>2.9249999999999998</v>
      </c>
      <c r="C468">
        <v>3.6150000000000002</v>
      </c>
      <c r="D468">
        <v>4.056</v>
      </c>
    </row>
    <row r="469" spans="1:4">
      <c r="A469">
        <v>93.439239999999998</v>
      </c>
      <c r="B469">
        <v>2.9710000000000001</v>
      </c>
      <c r="C469">
        <v>2.8929999999999998</v>
      </c>
      <c r="D469">
        <v>4.8650000000000002</v>
      </c>
    </row>
    <row r="470" spans="1:4">
      <c r="A470">
        <v>93.639330000000001</v>
      </c>
      <c r="B470">
        <v>3.1389999999999998</v>
      </c>
      <c r="C470">
        <v>3.173</v>
      </c>
      <c r="D470">
        <v>3.7469999999999999</v>
      </c>
    </row>
    <row r="471" spans="1:4">
      <c r="A471">
        <v>93.839410000000001</v>
      </c>
      <c r="B471">
        <v>3.3450000000000002</v>
      </c>
      <c r="C471">
        <v>3.5859999999999999</v>
      </c>
      <c r="D471">
        <v>3.5230000000000001</v>
      </c>
    </row>
    <row r="472" spans="1:4">
      <c r="A472">
        <v>94.039500000000004</v>
      </c>
      <c r="B472">
        <v>3.504</v>
      </c>
      <c r="C472">
        <v>3.7309999999999999</v>
      </c>
      <c r="D472">
        <v>3.9580000000000002</v>
      </c>
    </row>
    <row r="473" spans="1:4">
      <c r="A473">
        <v>94.239580000000004</v>
      </c>
      <c r="B473">
        <v>3.0710000000000002</v>
      </c>
      <c r="C473">
        <v>3.8</v>
      </c>
      <c r="D473">
        <v>3.6150000000000002</v>
      </c>
    </row>
    <row r="474" spans="1:4">
      <c r="A474">
        <v>94.439660000000003</v>
      </c>
      <c r="B474">
        <v>3.254</v>
      </c>
      <c r="C474">
        <v>3.4430000000000001</v>
      </c>
      <c r="D474">
        <v>3.569</v>
      </c>
    </row>
    <row r="475" spans="1:4">
      <c r="A475">
        <v>94.639750000000006</v>
      </c>
      <c r="B475">
        <v>2.9849999999999999</v>
      </c>
      <c r="C475">
        <v>2.99</v>
      </c>
      <c r="D475">
        <v>3.653</v>
      </c>
    </row>
    <row r="476" spans="1:4">
      <c r="A476">
        <v>94.839830000000006</v>
      </c>
      <c r="B476">
        <v>3.3180000000000001</v>
      </c>
      <c r="C476">
        <v>3.77</v>
      </c>
      <c r="D476">
        <v>3.6539999999999999</v>
      </c>
    </row>
    <row r="477" spans="1:4">
      <c r="A477">
        <v>95.039919999999995</v>
      </c>
      <c r="B477">
        <v>2.9430000000000001</v>
      </c>
      <c r="C477">
        <v>3.2530000000000001</v>
      </c>
      <c r="D477">
        <v>3.27</v>
      </c>
    </row>
    <row r="478" spans="1:4">
      <c r="A478">
        <v>95.24</v>
      </c>
      <c r="B478">
        <v>3.0139999999999998</v>
      </c>
      <c r="C478">
        <v>3.089</v>
      </c>
      <c r="D478">
        <v>3.8929999999999998</v>
      </c>
    </row>
    <row r="479" spans="1:4">
      <c r="A479">
        <v>95.440079999999995</v>
      </c>
      <c r="B479">
        <v>2.9239999999999999</v>
      </c>
      <c r="C479">
        <v>3.7869999999999999</v>
      </c>
      <c r="D479">
        <v>3.5030000000000001</v>
      </c>
    </row>
    <row r="480" spans="1:4">
      <c r="A480">
        <v>95.640169999999998</v>
      </c>
      <c r="B480">
        <v>3.3410000000000002</v>
      </c>
      <c r="C480">
        <v>3.6440000000000001</v>
      </c>
      <c r="D480">
        <v>3.2949999999999999</v>
      </c>
    </row>
    <row r="481" spans="1:4">
      <c r="A481">
        <v>95.840249999999997</v>
      </c>
      <c r="B481">
        <v>3.0259999999999998</v>
      </c>
      <c r="C481">
        <v>3.7810000000000001</v>
      </c>
      <c r="D481">
        <v>3.2010000000000001</v>
      </c>
    </row>
    <row r="482" spans="1:4">
      <c r="A482">
        <v>96.04034</v>
      </c>
      <c r="B482">
        <v>2.992</v>
      </c>
      <c r="C482">
        <v>3.6629999999999998</v>
      </c>
      <c r="D482">
        <v>3.8250000000000002</v>
      </c>
    </row>
    <row r="483" spans="1:4">
      <c r="A483">
        <v>96.24042</v>
      </c>
      <c r="B483">
        <v>3.0489999999999999</v>
      </c>
      <c r="C483">
        <v>3.4329999999999998</v>
      </c>
      <c r="D483">
        <v>4.2050000000000001</v>
      </c>
    </row>
    <row r="484" spans="1:4">
      <c r="A484">
        <v>96.440510000000003</v>
      </c>
      <c r="B484">
        <v>3.0230000000000001</v>
      </c>
      <c r="C484">
        <v>2.9910000000000001</v>
      </c>
      <c r="D484">
        <v>4.2069999999999999</v>
      </c>
    </row>
    <row r="485" spans="1:4">
      <c r="A485">
        <v>96.640590000000003</v>
      </c>
      <c r="B485">
        <v>3.0209999999999999</v>
      </c>
      <c r="C485">
        <v>3.5750000000000002</v>
      </c>
      <c r="D485">
        <v>3.891</v>
      </c>
    </row>
    <row r="486" spans="1:4">
      <c r="A486">
        <v>96.840670000000003</v>
      </c>
      <c r="B486">
        <v>3.2360000000000002</v>
      </c>
      <c r="C486">
        <v>3.3149999999999999</v>
      </c>
      <c r="D486">
        <v>3.774</v>
      </c>
    </row>
    <row r="487" spans="1:4">
      <c r="A487">
        <v>97.040760000000006</v>
      </c>
      <c r="B487">
        <v>2.8769999999999998</v>
      </c>
      <c r="C487">
        <v>3.7879999999999998</v>
      </c>
      <c r="D487">
        <v>3.714</v>
      </c>
    </row>
    <row r="488" spans="1:4">
      <c r="A488">
        <v>97.240840000000006</v>
      </c>
      <c r="B488">
        <v>3.0920000000000001</v>
      </c>
      <c r="C488">
        <v>3.5609999999999999</v>
      </c>
      <c r="D488">
        <v>3.593</v>
      </c>
    </row>
    <row r="489" spans="1:4">
      <c r="A489">
        <v>97.440929999999994</v>
      </c>
      <c r="B489">
        <v>3.0089999999999999</v>
      </c>
      <c r="C489">
        <v>3.5760000000000001</v>
      </c>
      <c r="D489">
        <v>3.7879999999999998</v>
      </c>
    </row>
    <row r="490" spans="1:4">
      <c r="A490">
        <v>97.641009999999994</v>
      </c>
      <c r="B490">
        <v>3.0529999999999999</v>
      </c>
      <c r="C490">
        <v>3.6259999999999999</v>
      </c>
      <c r="D490">
        <v>4.0570000000000004</v>
      </c>
    </row>
    <row r="491" spans="1:4">
      <c r="A491">
        <v>97.841089999999994</v>
      </c>
      <c r="B491">
        <v>2.8140000000000001</v>
      </c>
      <c r="C491">
        <v>3.5630000000000002</v>
      </c>
      <c r="D491">
        <v>3.9220000000000002</v>
      </c>
    </row>
    <row r="492" spans="1:4">
      <c r="A492">
        <v>98.041179999999997</v>
      </c>
      <c r="B492">
        <v>2.8679999999999999</v>
      </c>
      <c r="C492">
        <v>3.6389999999999998</v>
      </c>
      <c r="D492">
        <v>3.76</v>
      </c>
    </row>
    <row r="493" spans="1:4">
      <c r="A493">
        <v>98.241259999999997</v>
      </c>
      <c r="B493">
        <v>3.3140000000000001</v>
      </c>
      <c r="C493">
        <v>3.2090000000000001</v>
      </c>
      <c r="D493">
        <v>4.0910000000000002</v>
      </c>
    </row>
    <row r="494" spans="1:4">
      <c r="A494">
        <v>98.44135</v>
      </c>
      <c r="B494">
        <v>3.1669999999999998</v>
      </c>
      <c r="C494">
        <v>3.3780000000000001</v>
      </c>
      <c r="D494">
        <v>3.6840000000000002</v>
      </c>
    </row>
    <row r="495" spans="1:4">
      <c r="A495">
        <v>98.64143</v>
      </c>
      <c r="B495">
        <v>3.222</v>
      </c>
      <c r="C495">
        <v>3.5390000000000001</v>
      </c>
      <c r="D495">
        <v>3.968</v>
      </c>
    </row>
    <row r="496" spans="1:4">
      <c r="A496">
        <v>98.84151</v>
      </c>
      <c r="B496">
        <v>3.5539999999999998</v>
      </c>
      <c r="C496">
        <v>3.4750000000000001</v>
      </c>
      <c r="D496">
        <v>3.9460000000000002</v>
      </c>
    </row>
    <row r="497" spans="1:4">
      <c r="A497">
        <v>99.041600000000003</v>
      </c>
      <c r="B497">
        <v>3.3370000000000002</v>
      </c>
      <c r="C497">
        <v>3.4180000000000001</v>
      </c>
      <c r="D497">
        <v>3.907</v>
      </c>
    </row>
    <row r="498" spans="1:4">
      <c r="A498">
        <v>99.241680000000002</v>
      </c>
      <c r="B498">
        <v>2.8</v>
      </c>
      <c r="C498">
        <v>3.5</v>
      </c>
      <c r="D498">
        <v>3.99</v>
      </c>
    </row>
    <row r="499" spans="1:4">
      <c r="A499">
        <v>99.441770000000005</v>
      </c>
      <c r="B499">
        <v>2.714</v>
      </c>
      <c r="C499">
        <v>3.484</v>
      </c>
      <c r="D499">
        <v>4.4059999999999997</v>
      </c>
    </row>
    <row r="500" spans="1:4">
      <c r="A500">
        <v>99.641850000000005</v>
      </c>
      <c r="B500">
        <v>2.7839999999999998</v>
      </c>
      <c r="C500">
        <v>3.4489999999999998</v>
      </c>
      <c r="D500">
        <v>4.1680000000000001</v>
      </c>
    </row>
    <row r="501" spans="1:4">
      <c r="A501">
        <v>99.841930000000005</v>
      </c>
      <c r="B501">
        <v>2.6459999999999999</v>
      </c>
      <c r="C501">
        <v>3.1419999999999999</v>
      </c>
      <c r="D501">
        <v>3.6230000000000002</v>
      </c>
    </row>
    <row r="502" spans="1:4">
      <c r="A502">
        <v>100.04201999999999</v>
      </c>
      <c r="B502">
        <v>2.6789999999999998</v>
      </c>
      <c r="C502">
        <v>3.2949999999999999</v>
      </c>
      <c r="D502">
        <v>4.2939999999999996</v>
      </c>
    </row>
    <row r="503" spans="1:4">
      <c r="A503">
        <v>100.24209999999999</v>
      </c>
      <c r="B503">
        <v>3.0640000000000001</v>
      </c>
      <c r="C503">
        <v>2.9060000000000001</v>
      </c>
      <c r="D503">
        <v>3.9729999999999999</v>
      </c>
    </row>
    <row r="504" spans="1:4">
      <c r="A504">
        <v>100.44219</v>
      </c>
      <c r="B504">
        <v>3.2040000000000002</v>
      </c>
      <c r="C504">
        <v>2.9860000000000002</v>
      </c>
      <c r="D504">
        <v>3.5249999999999999</v>
      </c>
    </row>
    <row r="505" spans="1:4">
      <c r="A505">
        <v>100.64227</v>
      </c>
      <c r="B505">
        <v>3</v>
      </c>
      <c r="C505">
        <v>3.0619999999999998</v>
      </c>
      <c r="D505">
        <v>4.1749999999999998</v>
      </c>
    </row>
    <row r="506" spans="1:4">
      <c r="A506">
        <v>100.84235</v>
      </c>
      <c r="B506">
        <v>3.0179999999999998</v>
      </c>
      <c r="C506">
        <v>3.0630000000000002</v>
      </c>
      <c r="D506">
        <v>3.891</v>
      </c>
    </row>
    <row r="507" spans="1:4">
      <c r="A507">
        <v>101.04244</v>
      </c>
      <c r="B507">
        <v>2.8029999999999999</v>
      </c>
      <c r="C507">
        <v>3.2549999999999999</v>
      </c>
      <c r="D507">
        <v>3.69</v>
      </c>
    </row>
    <row r="508" spans="1:4">
      <c r="A508">
        <v>101.24252</v>
      </c>
      <c r="B508">
        <v>2.9769999999999999</v>
      </c>
      <c r="C508">
        <v>3.7869999999999999</v>
      </c>
      <c r="D508">
        <v>4.0049999999999999</v>
      </c>
    </row>
    <row r="509" spans="1:4">
      <c r="A509">
        <v>101.44261</v>
      </c>
      <c r="B509">
        <v>2.8809999999999998</v>
      </c>
      <c r="C509">
        <v>3.3780000000000001</v>
      </c>
      <c r="D509">
        <v>4.2720000000000002</v>
      </c>
    </row>
    <row r="510" spans="1:4">
      <c r="A510">
        <v>101.64269</v>
      </c>
      <c r="B510">
        <v>2.9409999999999998</v>
      </c>
      <c r="C510">
        <v>3.4969999999999999</v>
      </c>
      <c r="D510">
        <v>4.0380000000000003</v>
      </c>
    </row>
    <row r="511" spans="1:4">
      <c r="A511">
        <v>101.84277</v>
      </c>
      <c r="B511">
        <v>2.4769999999999999</v>
      </c>
      <c r="C511">
        <v>3.6230000000000002</v>
      </c>
      <c r="D511">
        <v>3.9940000000000002</v>
      </c>
    </row>
    <row r="512" spans="1:4">
      <c r="A512">
        <v>102.04286</v>
      </c>
      <c r="B512">
        <v>2.9940000000000002</v>
      </c>
      <c r="C512">
        <v>3.419</v>
      </c>
      <c r="D512">
        <v>3.8380000000000001</v>
      </c>
    </row>
    <row r="513" spans="1:4">
      <c r="A513">
        <v>102.24294</v>
      </c>
      <c r="B513">
        <v>3.141</v>
      </c>
      <c r="C513">
        <v>3.4910000000000001</v>
      </c>
      <c r="D513">
        <v>4.0609999999999999</v>
      </c>
    </row>
    <row r="514" spans="1:4">
      <c r="A514">
        <v>102.44302999999999</v>
      </c>
      <c r="B514">
        <v>2.702</v>
      </c>
      <c r="C514">
        <v>3.6509999999999998</v>
      </c>
      <c r="D514">
        <v>4.2060000000000004</v>
      </c>
    </row>
    <row r="515" spans="1:4">
      <c r="A515">
        <v>102.64310999999999</v>
      </c>
      <c r="B515">
        <v>3.0960000000000001</v>
      </c>
      <c r="C515">
        <v>3.1509999999999998</v>
      </c>
      <c r="D515">
        <v>3.9649999999999999</v>
      </c>
    </row>
    <row r="516" spans="1:4">
      <c r="A516">
        <v>102.84319000000001</v>
      </c>
      <c r="B516">
        <v>3.1680000000000001</v>
      </c>
      <c r="C516">
        <v>3.278</v>
      </c>
      <c r="D516">
        <v>4.2530000000000001</v>
      </c>
    </row>
    <row r="517" spans="1:4">
      <c r="A517">
        <v>103.04328</v>
      </c>
      <c r="B517">
        <v>3.6280000000000001</v>
      </c>
      <c r="C517">
        <v>3.3250000000000002</v>
      </c>
      <c r="D517">
        <v>3.8980000000000001</v>
      </c>
    </row>
    <row r="518" spans="1:4">
      <c r="A518">
        <v>103.24336</v>
      </c>
      <c r="B518">
        <v>3.3359999999999999</v>
      </c>
      <c r="C518">
        <v>3.79</v>
      </c>
      <c r="D518">
        <v>4.6349999999999998</v>
      </c>
    </row>
    <row r="519" spans="1:4">
      <c r="A519">
        <v>103.44345</v>
      </c>
      <c r="B519">
        <v>2.7930000000000001</v>
      </c>
      <c r="C519">
        <v>3.6520000000000001</v>
      </c>
      <c r="D519">
        <v>4.41</v>
      </c>
    </row>
    <row r="520" spans="1:4">
      <c r="A520">
        <v>103.64353</v>
      </c>
      <c r="B520">
        <v>3.1349999999999998</v>
      </c>
      <c r="C520">
        <v>3.2770000000000001</v>
      </c>
      <c r="D520">
        <v>3.8809999999999998</v>
      </c>
    </row>
    <row r="521" spans="1:4">
      <c r="A521">
        <v>103.84361</v>
      </c>
      <c r="B521">
        <v>2.9630000000000001</v>
      </c>
      <c r="C521">
        <v>3.415</v>
      </c>
      <c r="D521">
        <v>4.5069999999999997</v>
      </c>
    </row>
    <row r="522" spans="1:4">
      <c r="A522">
        <v>104.0437</v>
      </c>
      <c r="B522">
        <v>3.2789999999999999</v>
      </c>
      <c r="C522">
        <v>3.4489999999999998</v>
      </c>
      <c r="D522">
        <v>3.8359999999999999</v>
      </c>
    </row>
    <row r="523" spans="1:4">
      <c r="A523">
        <v>104.24378</v>
      </c>
      <c r="B523">
        <v>3.2839999999999998</v>
      </c>
      <c r="C523">
        <v>2.984</v>
      </c>
      <c r="D523">
        <v>4.2160000000000002</v>
      </c>
    </row>
    <row r="524" spans="1:4">
      <c r="A524">
        <v>104.44387</v>
      </c>
      <c r="B524">
        <v>2.8340000000000001</v>
      </c>
      <c r="C524">
        <v>3.4289999999999998</v>
      </c>
      <c r="D524">
        <v>3.7850000000000001</v>
      </c>
    </row>
    <row r="525" spans="1:4">
      <c r="A525">
        <v>104.64395</v>
      </c>
      <c r="B525">
        <v>2.6219999999999999</v>
      </c>
      <c r="C525">
        <v>4.2240000000000002</v>
      </c>
      <c r="D525">
        <v>3.7469999999999999</v>
      </c>
    </row>
    <row r="526" spans="1:4">
      <c r="A526">
        <v>104.84403</v>
      </c>
      <c r="B526">
        <v>2.331</v>
      </c>
      <c r="C526">
        <v>3.798</v>
      </c>
      <c r="D526">
        <v>4.3600000000000003</v>
      </c>
    </row>
    <row r="527" spans="1:4">
      <c r="A527">
        <v>105.04412000000001</v>
      </c>
      <c r="B527">
        <v>2.766</v>
      </c>
      <c r="C527">
        <v>3.4020000000000001</v>
      </c>
      <c r="D527">
        <v>4.1340000000000003</v>
      </c>
    </row>
    <row r="528" spans="1:4">
      <c r="A528">
        <v>105.24420000000001</v>
      </c>
      <c r="B528">
        <v>2.5920000000000001</v>
      </c>
      <c r="C528">
        <v>3.2559999999999998</v>
      </c>
      <c r="D528">
        <v>3.8090000000000002</v>
      </c>
    </row>
    <row r="529" spans="1:4">
      <c r="A529">
        <v>105.44429</v>
      </c>
      <c r="B529">
        <v>2.8679999999999999</v>
      </c>
      <c r="C529">
        <v>3.3740000000000001</v>
      </c>
      <c r="D529">
        <v>4.8890000000000002</v>
      </c>
    </row>
    <row r="530" spans="1:4">
      <c r="A530">
        <v>105.64437</v>
      </c>
      <c r="B530">
        <v>2.4529999999999998</v>
      </c>
      <c r="C530">
        <v>3.226</v>
      </c>
      <c r="D530">
        <v>4.3470000000000004</v>
      </c>
    </row>
    <row r="531" spans="1:4">
      <c r="A531">
        <v>105.84444999999999</v>
      </c>
      <c r="B531">
        <v>2.726</v>
      </c>
      <c r="C531">
        <v>3.0739999999999998</v>
      </c>
      <c r="D531">
        <v>4.141</v>
      </c>
    </row>
    <row r="532" spans="1:4">
      <c r="A532">
        <v>106.04454</v>
      </c>
      <c r="B532">
        <v>2.3079999999999998</v>
      </c>
      <c r="C532">
        <v>2.8809999999999998</v>
      </c>
      <c r="D532">
        <v>3.9049999999999998</v>
      </c>
    </row>
    <row r="533" spans="1:4">
      <c r="A533">
        <v>106.24462</v>
      </c>
      <c r="B533">
        <v>3.0259999999999998</v>
      </c>
      <c r="C533">
        <v>3.4119999999999999</v>
      </c>
      <c r="D533">
        <v>4.298</v>
      </c>
    </row>
    <row r="534" spans="1:4">
      <c r="A534">
        <v>106.44471</v>
      </c>
      <c r="B534">
        <v>2.4529999999999998</v>
      </c>
      <c r="C534">
        <v>3.774</v>
      </c>
      <c r="D534">
        <v>4.0339999999999998</v>
      </c>
    </row>
    <row r="535" spans="1:4">
      <c r="A535">
        <v>106.64479</v>
      </c>
      <c r="B535">
        <v>2.2269999999999999</v>
      </c>
      <c r="C535">
        <v>3.6269999999999998</v>
      </c>
      <c r="D535">
        <v>3.6619999999999999</v>
      </c>
    </row>
    <row r="536" spans="1:4">
      <c r="A536">
        <v>106.84487</v>
      </c>
      <c r="B536">
        <v>2.1269999999999998</v>
      </c>
      <c r="C536">
        <v>4.1139999999999999</v>
      </c>
      <c r="D536">
        <v>4.2830000000000004</v>
      </c>
    </row>
    <row r="537" spans="1:4">
      <c r="A537">
        <v>107.04496</v>
      </c>
      <c r="B537">
        <v>1.9390000000000001</v>
      </c>
      <c r="C537">
        <v>3.516</v>
      </c>
      <c r="D537">
        <v>4.2830000000000004</v>
      </c>
    </row>
    <row r="538" spans="1:4">
      <c r="A538">
        <v>107.24504</v>
      </c>
      <c r="B538">
        <v>2.355</v>
      </c>
      <c r="C538">
        <v>3.258</v>
      </c>
      <c r="D538">
        <v>4.5330000000000004</v>
      </c>
    </row>
    <row r="539" spans="1:4">
      <c r="A539">
        <v>107.44513000000001</v>
      </c>
      <c r="B539">
        <v>2.4060000000000001</v>
      </c>
      <c r="C539">
        <v>3.2080000000000002</v>
      </c>
      <c r="D539">
        <v>4.7910000000000004</v>
      </c>
    </row>
    <row r="540" spans="1:4">
      <c r="A540">
        <v>107.64521000000001</v>
      </c>
      <c r="B540">
        <v>1.8220000000000001</v>
      </c>
      <c r="C540">
        <v>3.2029999999999998</v>
      </c>
      <c r="D540">
        <v>4.76</v>
      </c>
    </row>
    <row r="541" spans="1:4">
      <c r="A541">
        <v>107.84529999999999</v>
      </c>
      <c r="B541">
        <v>2.1240000000000001</v>
      </c>
      <c r="C541">
        <v>3.387</v>
      </c>
      <c r="D541">
        <v>5.0469999999999997</v>
      </c>
    </row>
    <row r="542" spans="1:4">
      <c r="A542">
        <v>108.04537999999999</v>
      </c>
      <c r="B542">
        <v>2.0059999999999998</v>
      </c>
      <c r="C542">
        <v>3.484</v>
      </c>
      <c r="D542">
        <v>5.0179999999999998</v>
      </c>
    </row>
    <row r="543" spans="1:4">
      <c r="A543">
        <v>108.24545999999999</v>
      </c>
      <c r="B543">
        <v>2.2269999999999999</v>
      </c>
      <c r="C543">
        <v>3.9289999999999998</v>
      </c>
      <c r="D543">
        <v>4.0170000000000003</v>
      </c>
    </row>
    <row r="544" spans="1:4">
      <c r="A544">
        <v>108.44555</v>
      </c>
      <c r="B544">
        <v>2.1869999999999998</v>
      </c>
      <c r="C544">
        <v>3.774</v>
      </c>
      <c r="D544">
        <v>4.367</v>
      </c>
    </row>
    <row r="545" spans="1:4">
      <c r="A545">
        <v>108.64563</v>
      </c>
      <c r="B545">
        <v>2.2669999999999999</v>
      </c>
      <c r="C545">
        <v>4.306</v>
      </c>
      <c r="D545">
        <v>3.8969999999999998</v>
      </c>
    </row>
    <row r="546" spans="1:4">
      <c r="A546">
        <v>108.84572</v>
      </c>
      <c r="B546">
        <v>2.3180000000000001</v>
      </c>
      <c r="C546">
        <v>4.0670000000000002</v>
      </c>
      <c r="D546">
        <v>4.6550000000000002</v>
      </c>
    </row>
    <row r="547" spans="1:4">
      <c r="A547">
        <v>109.0458</v>
      </c>
      <c r="B547">
        <v>2.109</v>
      </c>
      <c r="C547">
        <v>3.6219999999999999</v>
      </c>
      <c r="D547">
        <v>4.976</v>
      </c>
    </row>
    <row r="548" spans="1:4">
      <c r="A548">
        <v>109.24588</v>
      </c>
      <c r="B548">
        <v>2.2890000000000001</v>
      </c>
      <c r="C548">
        <v>3.952</v>
      </c>
      <c r="D548">
        <v>4.8310000000000004</v>
      </c>
    </row>
    <row r="549" spans="1:4">
      <c r="A549">
        <v>109.44597</v>
      </c>
      <c r="B549">
        <v>2.0760000000000001</v>
      </c>
      <c r="C549">
        <v>3.31</v>
      </c>
      <c r="D549">
        <v>4.34</v>
      </c>
    </row>
    <row r="550" spans="1:4">
      <c r="A550">
        <v>109.64605</v>
      </c>
      <c r="B550">
        <v>2.0539999999999998</v>
      </c>
      <c r="C550">
        <v>3.8460000000000001</v>
      </c>
      <c r="D550">
        <v>4.5730000000000004</v>
      </c>
    </row>
    <row r="551" spans="1:4">
      <c r="A551">
        <v>109.84614000000001</v>
      </c>
      <c r="B551">
        <v>2.4300000000000002</v>
      </c>
      <c r="C551">
        <v>3.383</v>
      </c>
      <c r="D551">
        <v>4.6609999999999996</v>
      </c>
    </row>
    <row r="552" spans="1:4">
      <c r="A552">
        <v>110.04622000000001</v>
      </c>
      <c r="B552">
        <v>2.1880000000000002</v>
      </c>
      <c r="C552">
        <v>3.66</v>
      </c>
      <c r="D552">
        <v>4.2469999999999999</v>
      </c>
    </row>
    <row r="553" spans="1:4">
      <c r="A553">
        <v>110.24630000000001</v>
      </c>
      <c r="B553">
        <v>3.16</v>
      </c>
      <c r="C553">
        <v>3.879</v>
      </c>
      <c r="D553">
        <v>4.1689999999999996</v>
      </c>
    </row>
    <row r="554" spans="1:4">
      <c r="A554">
        <v>110.44638999999999</v>
      </c>
      <c r="B554">
        <v>2.1589999999999998</v>
      </c>
      <c r="C554">
        <v>3.6720000000000002</v>
      </c>
      <c r="D554">
        <v>4.5490000000000004</v>
      </c>
    </row>
    <row r="555" spans="1:4">
      <c r="A555">
        <v>110.64646999999999</v>
      </c>
      <c r="B555">
        <v>2.8239999999999998</v>
      </c>
      <c r="C555">
        <v>3.5579999999999998</v>
      </c>
      <c r="D555">
        <v>4.0289999999999999</v>
      </c>
    </row>
    <row r="556" spans="1:4">
      <c r="A556">
        <v>110.84656</v>
      </c>
      <c r="B556">
        <v>2.427</v>
      </c>
      <c r="C556">
        <v>4.0140000000000002</v>
      </c>
      <c r="D556">
        <v>4.4020000000000001</v>
      </c>
    </row>
    <row r="557" spans="1:4">
      <c r="A557">
        <v>111.04664</v>
      </c>
      <c r="B557">
        <v>3.1230000000000002</v>
      </c>
      <c r="C557">
        <v>3.383</v>
      </c>
      <c r="D557">
        <v>5.01</v>
      </c>
    </row>
    <row r="558" spans="1:4">
      <c r="A558">
        <v>111.24672</v>
      </c>
      <c r="B558">
        <v>3.0030000000000001</v>
      </c>
      <c r="C558">
        <v>3.3679999999999999</v>
      </c>
      <c r="D558">
        <v>4.5579999999999998</v>
      </c>
    </row>
    <row r="559" spans="1:4">
      <c r="A559">
        <v>111.44681</v>
      </c>
      <c r="B559">
        <v>2.931</v>
      </c>
      <c r="C559">
        <v>3.9620000000000002</v>
      </c>
      <c r="D559">
        <v>4.1619999999999999</v>
      </c>
    </row>
    <row r="560" spans="1:4">
      <c r="A560">
        <v>111.64689</v>
      </c>
      <c r="B560">
        <v>2.6819999999999999</v>
      </c>
      <c r="C560">
        <v>3.8170000000000002</v>
      </c>
      <c r="D560">
        <v>4.141</v>
      </c>
    </row>
    <row r="561" spans="1:4">
      <c r="A561">
        <v>111.84698</v>
      </c>
      <c r="B561">
        <v>2.65</v>
      </c>
      <c r="C561">
        <v>3.3959999999999999</v>
      </c>
      <c r="D561">
        <v>4.274</v>
      </c>
    </row>
    <row r="562" spans="1:4">
      <c r="A562">
        <v>112.04706</v>
      </c>
      <c r="B562">
        <v>2.887</v>
      </c>
      <c r="C562">
        <v>3.202</v>
      </c>
      <c r="D562">
        <v>4.266</v>
      </c>
    </row>
    <row r="563" spans="1:4">
      <c r="A563">
        <v>112.24714</v>
      </c>
      <c r="B563">
        <v>3.0019999999999998</v>
      </c>
      <c r="C563">
        <v>3.714</v>
      </c>
      <c r="D563">
        <v>4.6360000000000001</v>
      </c>
    </row>
    <row r="564" spans="1:4">
      <c r="A564">
        <v>112.44723</v>
      </c>
      <c r="B564">
        <v>2.863</v>
      </c>
      <c r="C564">
        <v>3.4180000000000001</v>
      </c>
      <c r="D564">
        <v>4.1989999999999998</v>
      </c>
    </row>
    <row r="565" spans="1:4">
      <c r="A565">
        <v>112.64731</v>
      </c>
      <c r="B565">
        <v>2.8370000000000002</v>
      </c>
      <c r="C565">
        <v>3.4449999999999998</v>
      </c>
      <c r="D565">
        <v>3.488</v>
      </c>
    </row>
    <row r="566" spans="1:4">
      <c r="A566">
        <v>112.84739999999999</v>
      </c>
      <c r="B566">
        <v>3.0459999999999998</v>
      </c>
      <c r="C566">
        <v>3.9670000000000001</v>
      </c>
      <c r="D566">
        <v>3.4420000000000002</v>
      </c>
    </row>
    <row r="567" spans="1:4">
      <c r="A567">
        <v>113.04747999999999</v>
      </c>
      <c r="B567">
        <v>3.0169999999999999</v>
      </c>
      <c r="C567">
        <v>3.512</v>
      </c>
      <c r="D567">
        <v>4.04</v>
      </c>
    </row>
    <row r="568" spans="1:4">
      <c r="A568">
        <v>113.24755999999999</v>
      </c>
      <c r="B568">
        <v>2.6850000000000001</v>
      </c>
      <c r="C568">
        <v>3.8660000000000001</v>
      </c>
      <c r="D568">
        <v>3.5609999999999999</v>
      </c>
    </row>
    <row r="569" spans="1:4">
      <c r="A569">
        <v>113.44765</v>
      </c>
      <c r="B569">
        <v>2.96</v>
      </c>
      <c r="C569">
        <v>3.4710000000000001</v>
      </c>
      <c r="D569">
        <v>3.8460000000000001</v>
      </c>
    </row>
    <row r="570" spans="1:4">
      <c r="A570">
        <v>113.64773</v>
      </c>
      <c r="B570">
        <v>3.093</v>
      </c>
      <c r="C570">
        <v>3.2949999999999999</v>
      </c>
      <c r="D570">
        <v>4.5259999999999998</v>
      </c>
    </row>
    <row r="571" spans="1:4">
      <c r="A571">
        <v>113.84782</v>
      </c>
      <c r="B571">
        <v>2.5310000000000001</v>
      </c>
      <c r="C571">
        <v>3.669</v>
      </c>
      <c r="D571">
        <v>3.8220000000000001</v>
      </c>
    </row>
    <row r="572" spans="1:4">
      <c r="A572">
        <v>114.0479</v>
      </c>
      <c r="B572">
        <v>2.8039999999999998</v>
      </c>
      <c r="C572">
        <v>3.5659999999999998</v>
      </c>
      <c r="D572">
        <v>3.6280000000000001</v>
      </c>
    </row>
    <row r="573" spans="1:4">
      <c r="A573">
        <v>114.24798</v>
      </c>
      <c r="B573">
        <v>2.823</v>
      </c>
      <c r="C573">
        <v>3.4870000000000001</v>
      </c>
      <c r="D573">
        <v>3.734</v>
      </c>
    </row>
    <row r="574" spans="1:4">
      <c r="A574">
        <v>114.44807</v>
      </c>
      <c r="B574">
        <v>2.6709999999999998</v>
      </c>
      <c r="C574">
        <v>3.665</v>
      </c>
      <c r="D574">
        <v>3.9369999999999998</v>
      </c>
    </row>
    <row r="575" spans="1:4">
      <c r="A575">
        <v>114.64815</v>
      </c>
      <c r="B575">
        <v>3.0710000000000002</v>
      </c>
      <c r="C575">
        <v>3.7130000000000001</v>
      </c>
      <c r="D575">
        <v>4.3529999999999998</v>
      </c>
    </row>
    <row r="576" spans="1:4">
      <c r="A576">
        <v>114.84824</v>
      </c>
      <c r="B576">
        <v>2.7330000000000001</v>
      </c>
      <c r="C576">
        <v>3.7789999999999999</v>
      </c>
      <c r="D576">
        <v>4.194</v>
      </c>
    </row>
    <row r="577" spans="1:4">
      <c r="A577">
        <v>115.04832</v>
      </c>
      <c r="B577">
        <v>2.859</v>
      </c>
      <c r="C577">
        <v>3.073</v>
      </c>
      <c r="D577">
        <v>4.4950000000000001</v>
      </c>
    </row>
    <row r="578" spans="1:4">
      <c r="A578">
        <v>115.2484</v>
      </c>
      <c r="B578">
        <v>2.7589999999999999</v>
      </c>
      <c r="C578">
        <v>3.5750000000000002</v>
      </c>
      <c r="D578">
        <v>4.1079999999999997</v>
      </c>
    </row>
    <row r="579" spans="1:4">
      <c r="A579">
        <v>115.44849000000001</v>
      </c>
      <c r="B579">
        <v>2.8839999999999999</v>
      </c>
      <c r="C579">
        <v>3.3450000000000002</v>
      </c>
      <c r="D579">
        <v>4.4020000000000001</v>
      </c>
    </row>
    <row r="580" spans="1:4">
      <c r="A580">
        <v>115.64857000000001</v>
      </c>
      <c r="B580">
        <v>3.419</v>
      </c>
      <c r="C580">
        <v>3.3359999999999999</v>
      </c>
      <c r="D580">
        <v>4.5730000000000004</v>
      </c>
    </row>
    <row r="581" spans="1:4">
      <c r="A581">
        <v>115.84866</v>
      </c>
      <c r="B581">
        <v>2.9449999999999998</v>
      </c>
      <c r="C581">
        <v>3.774</v>
      </c>
      <c r="D581">
        <v>4.3840000000000003</v>
      </c>
    </row>
    <row r="582" spans="1:4">
      <c r="A582">
        <v>116.04874</v>
      </c>
      <c r="B582">
        <v>3.036</v>
      </c>
      <c r="C582">
        <v>3.8460000000000001</v>
      </c>
      <c r="D582">
        <v>4.5819999999999999</v>
      </c>
    </row>
    <row r="583" spans="1:4">
      <c r="A583">
        <v>116.24881999999999</v>
      </c>
      <c r="B583">
        <v>3.3929999999999998</v>
      </c>
      <c r="C583">
        <v>3.569</v>
      </c>
      <c r="D583">
        <v>4.5110000000000001</v>
      </c>
    </row>
    <row r="584" spans="1:4">
      <c r="A584">
        <v>116.44891</v>
      </c>
      <c r="B584">
        <v>2.992</v>
      </c>
      <c r="C584">
        <v>3.6789999999999998</v>
      </c>
      <c r="D584">
        <v>5.1100000000000003</v>
      </c>
    </row>
    <row r="585" spans="1:4">
      <c r="A585">
        <v>116.64899</v>
      </c>
      <c r="B585">
        <v>3.0609999999999999</v>
      </c>
      <c r="C585">
        <v>3.6269999999999998</v>
      </c>
      <c r="D585">
        <v>5.5549999999999997</v>
      </c>
    </row>
    <row r="586" spans="1:4">
      <c r="A586">
        <v>116.84908</v>
      </c>
      <c r="B586">
        <v>3.0779999999999998</v>
      </c>
      <c r="C586">
        <v>4.0419999999999998</v>
      </c>
      <c r="D586">
        <v>5.5129999999999999</v>
      </c>
    </row>
    <row r="587" spans="1:4">
      <c r="A587">
        <v>117.04916</v>
      </c>
      <c r="B587">
        <v>3.4540000000000002</v>
      </c>
      <c r="C587">
        <v>3.492</v>
      </c>
      <c r="D587">
        <v>4.8460000000000001</v>
      </c>
    </row>
    <row r="588" spans="1:4">
      <c r="A588">
        <v>117.24924</v>
      </c>
      <c r="B588">
        <v>2.9620000000000002</v>
      </c>
      <c r="C588">
        <v>3.6960000000000002</v>
      </c>
      <c r="D588">
        <v>5.3259999999999996</v>
      </c>
    </row>
    <row r="589" spans="1:4">
      <c r="A589">
        <v>117.44933</v>
      </c>
      <c r="B589">
        <v>2.798</v>
      </c>
      <c r="C589">
        <v>3.2040000000000002</v>
      </c>
      <c r="D589">
        <v>5.2309999999999999</v>
      </c>
    </row>
    <row r="590" spans="1:4">
      <c r="A590">
        <v>117.64941</v>
      </c>
      <c r="B590">
        <v>2.722</v>
      </c>
      <c r="C590">
        <v>3.7250000000000001</v>
      </c>
      <c r="D590">
        <v>5.4189999999999996</v>
      </c>
    </row>
    <row r="591" spans="1:4">
      <c r="A591">
        <v>117.84950000000001</v>
      </c>
      <c r="B591">
        <v>3.0009999999999999</v>
      </c>
      <c r="C591">
        <v>3.9319999999999999</v>
      </c>
      <c r="D591">
        <v>5.5270000000000001</v>
      </c>
    </row>
    <row r="592" spans="1:4">
      <c r="A592">
        <v>118.04958000000001</v>
      </c>
      <c r="B592">
        <v>3.117</v>
      </c>
      <c r="C592">
        <v>3.3149999999999999</v>
      </c>
      <c r="D592">
        <v>4.4690000000000003</v>
      </c>
    </row>
    <row r="593" spans="1:4">
      <c r="A593">
        <v>118.24966000000001</v>
      </c>
      <c r="B593">
        <v>3.0449999999999999</v>
      </c>
      <c r="C593">
        <v>3.6560000000000001</v>
      </c>
      <c r="D593">
        <v>4.7149999999999999</v>
      </c>
    </row>
    <row r="594" spans="1:4">
      <c r="A594">
        <v>118.44974999999999</v>
      </c>
      <c r="B594">
        <v>2.9340000000000002</v>
      </c>
      <c r="C594">
        <v>3.4609999999999999</v>
      </c>
      <c r="D594">
        <v>4.3410000000000002</v>
      </c>
    </row>
    <row r="595" spans="1:4">
      <c r="A595">
        <v>118.64982999999999</v>
      </c>
      <c r="B595">
        <v>3.202</v>
      </c>
      <c r="C595">
        <v>3.0720000000000001</v>
      </c>
      <c r="D595">
        <v>4.5</v>
      </c>
    </row>
    <row r="596" spans="1:4">
      <c r="A596">
        <v>118.84992</v>
      </c>
      <c r="B596">
        <v>3.1850000000000001</v>
      </c>
      <c r="C596">
        <v>2.8660000000000001</v>
      </c>
      <c r="D596">
        <v>4.9139999999999997</v>
      </c>
    </row>
    <row r="597" spans="1:4">
      <c r="A597">
        <v>119.05</v>
      </c>
      <c r="B597">
        <v>2.4319999999999999</v>
      </c>
      <c r="C597">
        <v>3.6240000000000001</v>
      </c>
      <c r="D597">
        <v>4.5350000000000001</v>
      </c>
    </row>
    <row r="598" spans="1:4">
      <c r="A598">
        <v>119.25009</v>
      </c>
      <c r="B598">
        <v>2.8679999999999999</v>
      </c>
      <c r="C598">
        <v>3.1930000000000001</v>
      </c>
      <c r="D598">
        <v>4.585</v>
      </c>
    </row>
    <row r="599" spans="1:4">
      <c r="A599">
        <v>119.45017</v>
      </c>
      <c r="B599">
        <v>3</v>
      </c>
      <c r="C599">
        <v>3.5510000000000002</v>
      </c>
      <c r="D599">
        <v>4.4809999999999999</v>
      </c>
    </row>
    <row r="600" spans="1:4">
      <c r="A600">
        <v>119.65025</v>
      </c>
      <c r="B600">
        <v>2.7719999999999998</v>
      </c>
      <c r="C600">
        <v>3.754</v>
      </c>
      <c r="D600">
        <v>4.2779999999999996</v>
      </c>
    </row>
    <row r="601" spans="1:4">
      <c r="A601">
        <v>119.85034</v>
      </c>
      <c r="B601">
        <v>2.2759999999999998</v>
      </c>
      <c r="C601">
        <v>3.8780000000000001</v>
      </c>
      <c r="D601">
        <v>4.3029999999999999</v>
      </c>
    </row>
    <row r="602" spans="1:4">
      <c r="A602">
        <v>120.05042</v>
      </c>
      <c r="B602">
        <v>2.7290000000000001</v>
      </c>
      <c r="C602">
        <v>3.294</v>
      </c>
      <c r="D602">
        <v>4.3899999999999997</v>
      </c>
    </row>
    <row r="603" spans="1:4">
      <c r="A603">
        <v>120.25051000000001</v>
      </c>
      <c r="B603">
        <v>2.7109999999999999</v>
      </c>
      <c r="C603">
        <v>3.3490000000000002</v>
      </c>
      <c r="D603">
        <v>4.5199999999999996</v>
      </c>
    </row>
    <row r="604" spans="1:4">
      <c r="A604">
        <v>120.45059000000001</v>
      </c>
      <c r="B604">
        <v>2.242</v>
      </c>
      <c r="C604">
        <v>3.3570000000000002</v>
      </c>
      <c r="D604">
        <v>4.4450000000000003</v>
      </c>
    </row>
    <row r="605" spans="1:4">
      <c r="A605">
        <v>120.65067000000001</v>
      </c>
      <c r="B605">
        <v>2.516</v>
      </c>
      <c r="C605">
        <v>3.1269999999999998</v>
      </c>
      <c r="D605">
        <v>4.4039999999999999</v>
      </c>
    </row>
    <row r="606" spans="1:4">
      <c r="A606">
        <v>120.85075999999999</v>
      </c>
      <c r="B606">
        <v>2.2389999999999999</v>
      </c>
      <c r="C606">
        <v>2.8639999999999999</v>
      </c>
      <c r="D606">
        <v>4.109</v>
      </c>
    </row>
    <row r="607" spans="1:4">
      <c r="A607">
        <v>121.05083999999999</v>
      </c>
      <c r="B607">
        <v>3.0510000000000002</v>
      </c>
      <c r="C607">
        <v>3.327</v>
      </c>
      <c r="D607">
        <v>4.617</v>
      </c>
    </row>
    <row r="608" spans="1:4">
      <c r="A608">
        <v>121.25093</v>
      </c>
      <c r="B608">
        <v>2.5150000000000001</v>
      </c>
      <c r="C608">
        <v>3.5739999999999998</v>
      </c>
      <c r="D608">
        <v>4.2969999999999997</v>
      </c>
    </row>
    <row r="609" spans="1:4">
      <c r="A609">
        <v>121.45101</v>
      </c>
      <c r="B609">
        <v>2.2280000000000002</v>
      </c>
      <c r="C609">
        <v>3.508</v>
      </c>
      <c r="D609">
        <v>3.8290000000000002</v>
      </c>
    </row>
    <row r="610" spans="1:4">
      <c r="A610">
        <v>121.65109</v>
      </c>
      <c r="B610">
        <v>2.1920000000000002</v>
      </c>
      <c r="C610">
        <v>3.0680000000000001</v>
      </c>
      <c r="D610">
        <v>4.1230000000000002</v>
      </c>
    </row>
    <row r="611" spans="1:4">
      <c r="A611">
        <v>121.85118</v>
      </c>
      <c r="B611">
        <v>2.3660000000000001</v>
      </c>
      <c r="C611">
        <v>3.3769999999999998</v>
      </c>
      <c r="D611">
        <v>3.669</v>
      </c>
    </row>
    <row r="612" spans="1:4">
      <c r="A612">
        <v>122.05126</v>
      </c>
      <c r="B612">
        <v>2.649</v>
      </c>
      <c r="C612">
        <v>3.45</v>
      </c>
      <c r="D612">
        <v>2.851</v>
      </c>
    </row>
    <row r="613" spans="1:4">
      <c r="A613">
        <v>122.25135</v>
      </c>
      <c r="B613">
        <v>3.4319999999999999</v>
      </c>
      <c r="C613">
        <v>3.476</v>
      </c>
      <c r="D613">
        <v>3.7829999999999999</v>
      </c>
    </row>
    <row r="614" spans="1:4">
      <c r="A614">
        <v>122.45143</v>
      </c>
      <c r="B614">
        <v>2.694</v>
      </c>
      <c r="C614">
        <v>3.49</v>
      </c>
      <c r="D614">
        <v>3.9060000000000001</v>
      </c>
    </row>
    <row r="615" spans="1:4">
      <c r="A615">
        <v>122.65151</v>
      </c>
      <c r="B615">
        <v>2.2679999999999998</v>
      </c>
      <c r="C615">
        <v>3.081</v>
      </c>
      <c r="D615">
        <v>5.4980000000000002</v>
      </c>
    </row>
    <row r="616" spans="1:4">
      <c r="A616">
        <v>122.8516</v>
      </c>
      <c r="B616">
        <v>2.448</v>
      </c>
      <c r="C616">
        <v>3.3650000000000002</v>
      </c>
      <c r="D616">
        <v>5.423</v>
      </c>
    </row>
    <row r="617" spans="1:4">
      <c r="A617">
        <v>123.05168</v>
      </c>
      <c r="B617">
        <v>2.8380000000000001</v>
      </c>
      <c r="C617">
        <v>3.5379999999999998</v>
      </c>
      <c r="D617">
        <v>5.3879999999999999</v>
      </c>
    </row>
    <row r="618" spans="1:4">
      <c r="A618">
        <v>123.25176999999999</v>
      </c>
      <c r="B618">
        <v>3.5750000000000002</v>
      </c>
      <c r="C618">
        <v>3.81</v>
      </c>
      <c r="D618">
        <v>4.2169999999999996</v>
      </c>
    </row>
    <row r="619" spans="1:4">
      <c r="A619">
        <v>123.45184999999999</v>
      </c>
      <c r="B619">
        <v>3.0209999999999999</v>
      </c>
      <c r="C619">
        <v>2.9009999999999998</v>
      </c>
      <c r="D619">
        <v>3.8479999999999999</v>
      </c>
    </row>
    <row r="620" spans="1:4">
      <c r="A620">
        <v>123.65192999999999</v>
      </c>
      <c r="B620">
        <v>2.8050000000000002</v>
      </c>
      <c r="C620">
        <v>3.254</v>
      </c>
      <c r="D620">
        <v>4.8849999999999998</v>
      </c>
    </row>
    <row r="621" spans="1:4">
      <c r="A621">
        <v>123.85202</v>
      </c>
      <c r="B621">
        <v>2.649</v>
      </c>
      <c r="C621">
        <v>3.1629999999999998</v>
      </c>
      <c r="D621">
        <v>4.1070000000000002</v>
      </c>
    </row>
    <row r="622" spans="1:4">
      <c r="A622">
        <v>124.0521</v>
      </c>
      <c r="B622">
        <v>2.5419999999999998</v>
      </c>
      <c r="C622">
        <v>3.419</v>
      </c>
      <c r="D622">
        <v>4.4530000000000003</v>
      </c>
    </row>
    <row r="623" spans="1:4">
      <c r="A623">
        <v>124.25219</v>
      </c>
      <c r="B623">
        <v>2.7509999999999999</v>
      </c>
      <c r="C623">
        <v>3.181</v>
      </c>
      <c r="D623">
        <v>5.01</v>
      </c>
    </row>
    <row r="624" spans="1:4">
      <c r="A624">
        <v>124.45227</v>
      </c>
      <c r="B624">
        <v>2.718</v>
      </c>
      <c r="C624">
        <v>3.1459999999999999</v>
      </c>
      <c r="D624">
        <v>4.6630000000000003</v>
      </c>
    </row>
    <row r="625" spans="1:4">
      <c r="A625">
        <v>124.65235</v>
      </c>
      <c r="B625">
        <v>2.7050000000000001</v>
      </c>
      <c r="C625">
        <v>3.516</v>
      </c>
      <c r="D625">
        <v>4.0170000000000003</v>
      </c>
    </row>
    <row r="626" spans="1:4">
      <c r="A626">
        <v>124.85244</v>
      </c>
      <c r="B626">
        <v>2.7509999999999999</v>
      </c>
      <c r="C626">
        <v>3.4649999999999999</v>
      </c>
      <c r="D626">
        <v>4.7210000000000001</v>
      </c>
    </row>
    <row r="627" spans="1:4">
      <c r="A627">
        <v>125.05252</v>
      </c>
      <c r="B627">
        <v>2.99</v>
      </c>
      <c r="C627">
        <v>3.569</v>
      </c>
      <c r="D627">
        <v>4.6749999999999998</v>
      </c>
    </row>
    <row r="628" spans="1:4">
      <c r="A628">
        <v>125.25261</v>
      </c>
      <c r="B628">
        <v>2.95</v>
      </c>
      <c r="C628">
        <v>3.4460000000000002</v>
      </c>
      <c r="D628">
        <v>5.2380000000000004</v>
      </c>
    </row>
    <row r="629" spans="1:4">
      <c r="A629">
        <v>125.45269</v>
      </c>
      <c r="B629">
        <v>3.6709999999999998</v>
      </c>
      <c r="C629">
        <v>3.738</v>
      </c>
      <c r="D629">
        <v>4.5529999999999999</v>
      </c>
    </row>
    <row r="630" spans="1:4">
      <c r="A630">
        <v>125.65277</v>
      </c>
      <c r="B630">
        <v>3.1240000000000001</v>
      </c>
      <c r="C630">
        <v>3.9180000000000001</v>
      </c>
      <c r="D630">
        <v>4.8979999999999997</v>
      </c>
    </row>
    <row r="631" spans="1:4">
      <c r="A631">
        <v>125.85286000000001</v>
      </c>
      <c r="B631">
        <v>3.7869999999999999</v>
      </c>
      <c r="C631">
        <v>3.7679999999999998</v>
      </c>
      <c r="D631">
        <v>3.9009999999999998</v>
      </c>
    </row>
    <row r="632" spans="1:4">
      <c r="A632">
        <v>126.05294000000001</v>
      </c>
      <c r="B632">
        <v>2.9039999999999999</v>
      </c>
      <c r="C632">
        <v>3.4470000000000001</v>
      </c>
      <c r="D632">
        <v>3.8650000000000002</v>
      </c>
    </row>
    <row r="633" spans="1:4">
      <c r="A633">
        <v>126.25303</v>
      </c>
      <c r="B633">
        <v>2.77</v>
      </c>
      <c r="C633">
        <v>3.278</v>
      </c>
      <c r="D633">
        <v>3.794</v>
      </c>
    </row>
    <row r="634" spans="1:4">
      <c r="A634">
        <v>126.45311</v>
      </c>
      <c r="B634">
        <v>2.843</v>
      </c>
      <c r="C634">
        <v>3.5979999999999999</v>
      </c>
      <c r="D634">
        <v>4.5510000000000002</v>
      </c>
    </row>
    <row r="635" spans="1:4">
      <c r="A635">
        <v>126.65319</v>
      </c>
      <c r="B635">
        <v>2.9350000000000001</v>
      </c>
      <c r="C635">
        <v>4.3289999999999997</v>
      </c>
      <c r="D635">
        <v>3.6640000000000001</v>
      </c>
    </row>
    <row r="636" spans="1:4">
      <c r="A636">
        <v>126.85328</v>
      </c>
      <c r="B636">
        <v>3.05</v>
      </c>
      <c r="C636">
        <v>3.3639999999999999</v>
      </c>
      <c r="D636">
        <v>4.1619999999999999</v>
      </c>
    </row>
    <row r="637" spans="1:4">
      <c r="A637">
        <v>127.05336</v>
      </c>
      <c r="B637">
        <v>2.927</v>
      </c>
      <c r="C637">
        <v>3.5539999999999998</v>
      </c>
      <c r="D637">
        <v>4.3479999999999999</v>
      </c>
    </row>
    <row r="638" spans="1:4">
      <c r="A638">
        <v>127.25345</v>
      </c>
      <c r="B638">
        <v>3.113</v>
      </c>
      <c r="C638">
        <v>3.3159999999999998</v>
      </c>
      <c r="D638">
        <v>4.1079999999999997</v>
      </c>
    </row>
    <row r="639" spans="1:4">
      <c r="A639">
        <v>127.45353</v>
      </c>
      <c r="B639">
        <v>2.5910000000000002</v>
      </c>
      <c r="C639">
        <v>3.2069999999999999</v>
      </c>
      <c r="D639">
        <v>4.4039999999999999</v>
      </c>
    </row>
    <row r="640" spans="1:4">
      <c r="A640">
        <v>127.65361</v>
      </c>
      <c r="B640">
        <v>3.2210000000000001</v>
      </c>
      <c r="C640">
        <v>3.03</v>
      </c>
      <c r="D640">
        <v>4.8390000000000004</v>
      </c>
    </row>
    <row r="641" spans="1:4">
      <c r="A641">
        <v>127.8537</v>
      </c>
      <c r="B641">
        <v>2.653</v>
      </c>
      <c r="C641">
        <v>3.83</v>
      </c>
      <c r="D641">
        <v>3.899</v>
      </c>
    </row>
    <row r="642" spans="1:4">
      <c r="A642">
        <v>128.05377999999999</v>
      </c>
      <c r="B642">
        <v>3.649</v>
      </c>
      <c r="C642">
        <v>3.379</v>
      </c>
      <c r="D642">
        <v>4.1479999999999997</v>
      </c>
    </row>
    <row r="643" spans="1:4">
      <c r="A643">
        <v>128.25387000000001</v>
      </c>
      <c r="B643">
        <v>2.9750000000000001</v>
      </c>
      <c r="C643">
        <v>3.4460000000000002</v>
      </c>
      <c r="D643">
        <v>4.1180000000000003</v>
      </c>
    </row>
    <row r="644" spans="1:4">
      <c r="A644">
        <v>128.45394999999999</v>
      </c>
      <c r="B644">
        <v>2.609</v>
      </c>
      <c r="C644">
        <v>3.3180000000000001</v>
      </c>
      <c r="D644">
        <v>4.4800000000000004</v>
      </c>
    </row>
    <row r="645" spans="1:4">
      <c r="A645">
        <v>128.65403000000001</v>
      </c>
      <c r="B645">
        <v>2.8029999999999999</v>
      </c>
      <c r="C645">
        <v>3.1440000000000001</v>
      </c>
      <c r="D645">
        <v>3.8759999999999999</v>
      </c>
    </row>
    <row r="646" spans="1:4">
      <c r="A646">
        <v>128.85411999999999</v>
      </c>
      <c r="B646">
        <v>3.2480000000000002</v>
      </c>
      <c r="C646">
        <v>3.3679999999999999</v>
      </c>
      <c r="D646">
        <v>4.2690000000000001</v>
      </c>
    </row>
    <row r="647" spans="1:4">
      <c r="A647">
        <v>129.05420000000001</v>
      </c>
      <c r="B647">
        <v>2.8769999999999998</v>
      </c>
      <c r="C647">
        <v>3.532</v>
      </c>
      <c r="D647">
        <v>3.7160000000000002</v>
      </c>
    </row>
    <row r="648" spans="1:4">
      <c r="A648">
        <v>129.25429</v>
      </c>
      <c r="B648">
        <v>2.82</v>
      </c>
      <c r="C648">
        <v>3.4569999999999999</v>
      </c>
      <c r="D648">
        <v>3.794</v>
      </c>
    </row>
    <row r="649" spans="1:4">
      <c r="A649">
        <v>129.45437000000001</v>
      </c>
      <c r="B649">
        <v>2.726</v>
      </c>
      <c r="C649">
        <v>3.7029999999999998</v>
      </c>
      <c r="D649">
        <v>4.2290000000000001</v>
      </c>
    </row>
    <row r="650" spans="1:4">
      <c r="A650">
        <v>129.65445</v>
      </c>
      <c r="B650">
        <v>3.5489999999999999</v>
      </c>
      <c r="C650">
        <v>3.4980000000000002</v>
      </c>
      <c r="D650">
        <v>3.4569999999999999</v>
      </c>
    </row>
    <row r="651" spans="1:4">
      <c r="A651">
        <v>129.85453999999999</v>
      </c>
      <c r="B651">
        <v>3.698</v>
      </c>
      <c r="C651">
        <v>3.49</v>
      </c>
      <c r="D651">
        <v>3.6880000000000002</v>
      </c>
    </row>
    <row r="652" spans="1:4">
      <c r="A652">
        <v>130.05462</v>
      </c>
      <c r="B652">
        <v>3.1669999999999998</v>
      </c>
      <c r="C652">
        <v>4.0369999999999999</v>
      </c>
      <c r="D652">
        <v>4.2080000000000002</v>
      </c>
    </row>
    <row r="653" spans="1:4">
      <c r="A653">
        <v>130.25470999999999</v>
      </c>
      <c r="B653">
        <v>2.8149999999999999</v>
      </c>
      <c r="C653">
        <v>3.6059999999999999</v>
      </c>
      <c r="D653">
        <v>4.0359999999999996</v>
      </c>
    </row>
    <row r="654" spans="1:4">
      <c r="A654">
        <v>130.45479</v>
      </c>
      <c r="B654">
        <v>3.2959999999999998</v>
      </c>
      <c r="C654">
        <v>3.464</v>
      </c>
      <c r="D654">
        <v>4.2619999999999996</v>
      </c>
    </row>
    <row r="655" spans="1:4">
      <c r="A655">
        <v>130.65487999999999</v>
      </c>
      <c r="B655">
        <v>2.766</v>
      </c>
      <c r="C655">
        <v>3.105</v>
      </c>
      <c r="D655">
        <v>4.3879999999999999</v>
      </c>
    </row>
    <row r="656" spans="1:4">
      <c r="A656">
        <v>130.85496000000001</v>
      </c>
      <c r="B656">
        <v>3.4089999999999998</v>
      </c>
      <c r="C656">
        <v>3.4689999999999999</v>
      </c>
      <c r="D656">
        <v>3.867</v>
      </c>
    </row>
    <row r="657" spans="1:4">
      <c r="A657">
        <v>131.05503999999999</v>
      </c>
      <c r="B657">
        <v>2.984</v>
      </c>
      <c r="C657">
        <v>3.1459999999999999</v>
      </c>
      <c r="D657">
        <v>4.8810000000000002</v>
      </c>
    </row>
    <row r="658" spans="1:4">
      <c r="A658">
        <v>131.25513000000001</v>
      </c>
      <c r="B658">
        <v>3.524</v>
      </c>
      <c r="C658">
        <v>3.0859999999999999</v>
      </c>
      <c r="D658">
        <v>3.883</v>
      </c>
    </row>
    <row r="659" spans="1:4">
      <c r="A659">
        <v>131.45520999999999</v>
      </c>
      <c r="B659">
        <v>3.2749999999999999</v>
      </c>
      <c r="C659">
        <v>3.35</v>
      </c>
      <c r="D659">
        <v>4.3869999999999996</v>
      </c>
    </row>
    <row r="660" spans="1:4">
      <c r="A660">
        <v>131.65530000000001</v>
      </c>
      <c r="B660">
        <v>3.2320000000000002</v>
      </c>
      <c r="C660">
        <v>3.2959999999999998</v>
      </c>
      <c r="D660">
        <v>3.8340000000000001</v>
      </c>
    </row>
    <row r="661" spans="1:4">
      <c r="A661">
        <v>131.85538</v>
      </c>
      <c r="B661">
        <v>3.012</v>
      </c>
      <c r="C661">
        <v>3.629</v>
      </c>
      <c r="D661">
        <v>3.9790000000000001</v>
      </c>
    </row>
    <row r="662" spans="1:4">
      <c r="A662">
        <v>132.05546000000001</v>
      </c>
      <c r="B662">
        <v>3.0910000000000002</v>
      </c>
      <c r="C662">
        <v>3.6030000000000002</v>
      </c>
      <c r="D662">
        <v>3.8010000000000002</v>
      </c>
    </row>
    <row r="663" spans="1:4">
      <c r="A663">
        <v>132.25555</v>
      </c>
      <c r="B663">
        <v>2.8959999999999999</v>
      </c>
      <c r="C663">
        <v>3.0950000000000002</v>
      </c>
      <c r="D663">
        <v>4.2039999999999997</v>
      </c>
    </row>
    <row r="664" spans="1:4">
      <c r="A664">
        <v>132.45563000000001</v>
      </c>
      <c r="B664">
        <v>3.3010000000000002</v>
      </c>
      <c r="C664">
        <v>3.3410000000000002</v>
      </c>
      <c r="D664">
        <v>3.96</v>
      </c>
    </row>
    <row r="665" spans="1:4">
      <c r="A665">
        <v>132.65572</v>
      </c>
      <c r="B665">
        <v>2.867</v>
      </c>
      <c r="C665">
        <v>3.1230000000000002</v>
      </c>
      <c r="D665">
        <v>4.46</v>
      </c>
    </row>
    <row r="666" spans="1:4">
      <c r="A666">
        <v>132.85579999999999</v>
      </c>
      <c r="B666">
        <v>3.0950000000000002</v>
      </c>
      <c r="C666">
        <v>3.1709999999999998</v>
      </c>
      <c r="D666">
        <v>4.407</v>
      </c>
    </row>
    <row r="667" spans="1:4">
      <c r="A667">
        <v>133.05588</v>
      </c>
      <c r="B667">
        <v>3.33</v>
      </c>
      <c r="C667">
        <v>3.7650000000000001</v>
      </c>
      <c r="D667">
        <v>4.3760000000000003</v>
      </c>
    </row>
    <row r="668" spans="1:4">
      <c r="A668">
        <v>133.25596999999999</v>
      </c>
      <c r="B668">
        <v>2.875</v>
      </c>
      <c r="C668">
        <v>3.6259999999999999</v>
      </c>
      <c r="D668">
        <v>4.431</v>
      </c>
    </row>
    <row r="669" spans="1:4">
      <c r="A669">
        <v>133.45605</v>
      </c>
      <c r="B669">
        <v>2.8490000000000002</v>
      </c>
      <c r="C669">
        <v>3.7050000000000001</v>
      </c>
      <c r="D669">
        <v>4.08</v>
      </c>
    </row>
    <row r="670" spans="1:4">
      <c r="A670">
        <v>133.65613999999999</v>
      </c>
      <c r="B670">
        <v>3.2989999999999999</v>
      </c>
      <c r="C670">
        <v>3.1589999999999998</v>
      </c>
      <c r="D670">
        <v>4.3159999999999998</v>
      </c>
    </row>
    <row r="671" spans="1:4">
      <c r="A671">
        <v>133.85622000000001</v>
      </c>
      <c r="B671">
        <v>3.101</v>
      </c>
      <c r="C671">
        <v>3.2469999999999999</v>
      </c>
      <c r="D671">
        <v>3.625</v>
      </c>
    </row>
    <row r="672" spans="1:4">
      <c r="A672">
        <v>134.05629999999999</v>
      </c>
      <c r="B672">
        <v>2.915</v>
      </c>
      <c r="C672">
        <v>3.403</v>
      </c>
      <c r="D672">
        <v>3.8439999999999999</v>
      </c>
    </row>
    <row r="673" spans="1:4">
      <c r="A673">
        <v>134.25639000000001</v>
      </c>
      <c r="B673">
        <v>2.92</v>
      </c>
      <c r="C673">
        <v>3.2719999999999998</v>
      </c>
      <c r="D673">
        <v>4.1280000000000001</v>
      </c>
    </row>
    <row r="674" spans="1:4">
      <c r="A674">
        <v>134.45647</v>
      </c>
      <c r="B674">
        <v>3.121</v>
      </c>
      <c r="C674">
        <v>3.597</v>
      </c>
      <c r="D674">
        <v>4.1429999999999998</v>
      </c>
    </row>
    <row r="675" spans="1:4">
      <c r="A675">
        <v>134.65656000000001</v>
      </c>
      <c r="B675">
        <v>2.8140000000000001</v>
      </c>
      <c r="C675">
        <v>3.7490000000000001</v>
      </c>
      <c r="D675">
        <v>4.1109999999999998</v>
      </c>
    </row>
    <row r="676" spans="1:4">
      <c r="A676">
        <v>134.85664</v>
      </c>
      <c r="B676">
        <v>3.2160000000000002</v>
      </c>
      <c r="C676">
        <v>3.177</v>
      </c>
      <c r="D676">
        <v>3.9870000000000001</v>
      </c>
    </row>
    <row r="677" spans="1:4">
      <c r="A677">
        <v>135.05672000000001</v>
      </c>
      <c r="B677">
        <v>2.8109999999999999</v>
      </c>
      <c r="C677">
        <v>3.4790000000000001</v>
      </c>
      <c r="D677">
        <v>4.157</v>
      </c>
    </row>
    <row r="678" spans="1:4">
      <c r="A678">
        <v>135.25681</v>
      </c>
      <c r="B678">
        <v>2.7069999999999999</v>
      </c>
      <c r="C678">
        <v>3.2490000000000001</v>
      </c>
      <c r="D678">
        <v>4.37</v>
      </c>
    </row>
    <row r="679" spans="1:4">
      <c r="A679">
        <v>135.45688999999999</v>
      </c>
      <c r="B679">
        <v>3.218</v>
      </c>
      <c r="C679">
        <v>3.3530000000000002</v>
      </c>
      <c r="D679">
        <v>4.0430000000000001</v>
      </c>
    </row>
    <row r="680" spans="1:4">
      <c r="A680">
        <v>135.65698</v>
      </c>
      <c r="B680">
        <v>3.1349999999999998</v>
      </c>
      <c r="C680">
        <v>2.9969999999999999</v>
      </c>
      <c r="D680">
        <v>3.96</v>
      </c>
    </row>
    <row r="681" spans="1:4">
      <c r="A681">
        <v>135.85705999999999</v>
      </c>
      <c r="B681">
        <v>3.3260000000000001</v>
      </c>
      <c r="C681">
        <v>4</v>
      </c>
      <c r="D681">
        <v>4.2089999999999996</v>
      </c>
    </row>
    <row r="682" spans="1:4">
      <c r="A682">
        <v>136.05714</v>
      </c>
      <c r="B682">
        <v>3.5110000000000001</v>
      </c>
      <c r="C682">
        <v>3.379</v>
      </c>
      <c r="D682">
        <v>4.141</v>
      </c>
    </row>
    <row r="683" spans="1:4">
      <c r="A683">
        <v>136.25722999999999</v>
      </c>
      <c r="B683">
        <v>3.0960000000000001</v>
      </c>
      <c r="C683">
        <v>3.3029999999999999</v>
      </c>
      <c r="D683">
        <v>3.875</v>
      </c>
    </row>
    <row r="684" spans="1:4">
      <c r="A684">
        <v>136.45731000000001</v>
      </c>
      <c r="B684">
        <v>2.7370000000000001</v>
      </c>
      <c r="C684">
        <v>4.1619999999999999</v>
      </c>
      <c r="D684">
        <v>4.0780000000000003</v>
      </c>
    </row>
    <row r="685" spans="1:4">
      <c r="A685">
        <v>136.6574</v>
      </c>
      <c r="B685">
        <v>3.0419999999999998</v>
      </c>
      <c r="C685">
        <v>3.258</v>
      </c>
      <c r="D685">
        <v>3.79</v>
      </c>
    </row>
    <row r="686" spans="1:4">
      <c r="A686">
        <v>136.85748000000001</v>
      </c>
      <c r="B686">
        <v>2.9260000000000002</v>
      </c>
      <c r="C686">
        <v>3.6920000000000002</v>
      </c>
      <c r="D686">
        <v>3.57</v>
      </c>
    </row>
    <row r="687" spans="1:4">
      <c r="A687">
        <v>137.05756</v>
      </c>
      <c r="B687">
        <v>2.6589999999999998</v>
      </c>
      <c r="C687">
        <v>3.4129999999999998</v>
      </c>
      <c r="D687">
        <v>3.456</v>
      </c>
    </row>
    <row r="688" spans="1:4">
      <c r="A688">
        <v>137.25765000000001</v>
      </c>
      <c r="B688">
        <v>3.1949999999999998</v>
      </c>
      <c r="C688">
        <v>3.081</v>
      </c>
      <c r="D688">
        <v>3.9260000000000002</v>
      </c>
    </row>
    <row r="689" spans="1:4">
      <c r="A689">
        <v>137.45773</v>
      </c>
      <c r="B689">
        <v>3.41</v>
      </c>
      <c r="C689">
        <v>3.63</v>
      </c>
      <c r="D689">
        <v>3.9119999999999999</v>
      </c>
    </row>
    <row r="690" spans="1:4">
      <c r="A690">
        <v>137.65781999999999</v>
      </c>
      <c r="B690">
        <v>3.0670000000000002</v>
      </c>
      <c r="C690">
        <v>3.4039999999999999</v>
      </c>
      <c r="D690">
        <v>3.8370000000000002</v>
      </c>
    </row>
    <row r="691" spans="1:4">
      <c r="A691">
        <v>137.8579</v>
      </c>
      <c r="B691">
        <v>2.5510000000000002</v>
      </c>
      <c r="C691">
        <v>3.0030000000000001</v>
      </c>
      <c r="D691">
        <v>3.738</v>
      </c>
    </row>
    <row r="692" spans="1:4">
      <c r="A692">
        <v>138.05797999999999</v>
      </c>
      <c r="B692">
        <v>2.8220000000000001</v>
      </c>
      <c r="C692">
        <v>3.1560000000000001</v>
      </c>
      <c r="D692">
        <v>3.9260000000000002</v>
      </c>
    </row>
    <row r="693" spans="1:4">
      <c r="A693">
        <v>138.25807</v>
      </c>
      <c r="B693">
        <v>2.8159999999999998</v>
      </c>
      <c r="C693">
        <v>3.9590000000000001</v>
      </c>
      <c r="D693">
        <v>3.8069999999999999</v>
      </c>
    </row>
    <row r="694" spans="1:4">
      <c r="A694">
        <v>138.45814999999999</v>
      </c>
      <c r="B694">
        <v>2.6960000000000002</v>
      </c>
      <c r="C694">
        <v>3.2240000000000002</v>
      </c>
      <c r="D694">
        <v>3.8719999999999999</v>
      </c>
    </row>
    <row r="695" spans="1:4">
      <c r="A695">
        <v>138.65824000000001</v>
      </c>
      <c r="B695">
        <v>2.9870000000000001</v>
      </c>
      <c r="C695">
        <v>2.718</v>
      </c>
      <c r="D695">
        <v>4.0069999999999997</v>
      </c>
    </row>
    <row r="696" spans="1:4">
      <c r="A696">
        <v>138.85831999999999</v>
      </c>
      <c r="B696">
        <v>2.831</v>
      </c>
      <c r="C696">
        <v>3.3530000000000002</v>
      </c>
      <c r="D696">
        <v>3.665</v>
      </c>
    </row>
    <row r="697" spans="1:4">
      <c r="A697">
        <v>139.05840000000001</v>
      </c>
      <c r="B697">
        <v>2.8340000000000001</v>
      </c>
      <c r="C697">
        <v>3.5369999999999999</v>
      </c>
      <c r="D697">
        <v>4.0060000000000002</v>
      </c>
    </row>
    <row r="698" spans="1:4">
      <c r="A698">
        <v>139.25848999999999</v>
      </c>
      <c r="B698">
        <v>3.363</v>
      </c>
      <c r="C698">
        <v>3.633</v>
      </c>
      <c r="D698">
        <v>4.1559999999999997</v>
      </c>
    </row>
    <row r="699" spans="1:4">
      <c r="A699">
        <v>139.45857000000001</v>
      </c>
      <c r="B699">
        <v>2.9620000000000002</v>
      </c>
      <c r="C699">
        <v>3.4449999999999998</v>
      </c>
      <c r="D699">
        <v>3.875</v>
      </c>
    </row>
    <row r="700" spans="1:4">
      <c r="A700">
        <v>139.65866</v>
      </c>
      <c r="B700">
        <v>2.8180000000000001</v>
      </c>
      <c r="C700">
        <v>3.0649999999999999</v>
      </c>
      <c r="D700">
        <v>4.3499999999999996</v>
      </c>
    </row>
    <row r="701" spans="1:4">
      <c r="A701">
        <v>139.85874000000001</v>
      </c>
      <c r="B701">
        <v>2.8220000000000001</v>
      </c>
      <c r="C701">
        <v>3.512</v>
      </c>
      <c r="D701">
        <v>4.3600000000000003</v>
      </c>
    </row>
    <row r="702" spans="1:4">
      <c r="A702">
        <v>140.05882</v>
      </c>
      <c r="B702">
        <v>3.36</v>
      </c>
      <c r="C702">
        <v>3.7330000000000001</v>
      </c>
      <c r="D702">
        <v>4.2619999999999996</v>
      </c>
    </row>
    <row r="703" spans="1:4">
      <c r="A703">
        <v>140.25890999999999</v>
      </c>
      <c r="B703">
        <v>3.3929999999999998</v>
      </c>
      <c r="C703">
        <v>3.8809999999999998</v>
      </c>
      <c r="D703">
        <v>4.0860000000000003</v>
      </c>
    </row>
    <row r="704" spans="1:4">
      <c r="A704">
        <v>140.45899</v>
      </c>
      <c r="B704">
        <v>2.9140000000000001</v>
      </c>
      <c r="C704">
        <v>3.4079999999999999</v>
      </c>
      <c r="D704">
        <v>4.5049999999999999</v>
      </c>
    </row>
    <row r="705" spans="1:4">
      <c r="A705">
        <v>140.65907999999999</v>
      </c>
      <c r="B705">
        <v>2.6629999999999998</v>
      </c>
      <c r="C705">
        <v>3.609</v>
      </c>
      <c r="D705">
        <v>4.5030000000000001</v>
      </c>
    </row>
    <row r="706" spans="1:4">
      <c r="A706">
        <v>140.85916</v>
      </c>
      <c r="B706">
        <v>2.9620000000000002</v>
      </c>
      <c r="C706">
        <v>3.4420000000000002</v>
      </c>
      <c r="D706">
        <v>4.2300000000000004</v>
      </c>
    </row>
    <row r="707" spans="1:4">
      <c r="A707">
        <v>141.05923999999999</v>
      </c>
      <c r="B707">
        <v>2.8250000000000002</v>
      </c>
      <c r="C707">
        <v>3.4870000000000001</v>
      </c>
      <c r="D707">
        <v>4.2240000000000002</v>
      </c>
    </row>
    <row r="708" spans="1:4">
      <c r="A708">
        <v>141.25933000000001</v>
      </c>
      <c r="B708">
        <v>2.6309999999999998</v>
      </c>
      <c r="C708">
        <v>3.6480000000000001</v>
      </c>
      <c r="D708">
        <v>4.3019999999999996</v>
      </c>
    </row>
    <row r="709" spans="1:4">
      <c r="A709">
        <v>141.45940999999999</v>
      </c>
      <c r="B709">
        <v>2.82</v>
      </c>
      <c r="C709">
        <v>3.859</v>
      </c>
      <c r="D709">
        <v>3.9569999999999999</v>
      </c>
    </row>
    <row r="710" spans="1:4">
      <c r="A710">
        <v>141.65950000000001</v>
      </c>
      <c r="B710">
        <v>2.6949999999999998</v>
      </c>
      <c r="C710">
        <v>3.5680000000000001</v>
      </c>
      <c r="D710">
        <v>3.5859999999999999</v>
      </c>
    </row>
    <row r="711" spans="1:4">
      <c r="A711">
        <v>141.85957999999999</v>
      </c>
      <c r="B711">
        <v>2.5649999999999999</v>
      </c>
      <c r="C711">
        <v>3.343</v>
      </c>
      <c r="D711">
        <v>3.8250000000000002</v>
      </c>
    </row>
    <row r="712" spans="1:4">
      <c r="A712">
        <v>142.05967000000001</v>
      </c>
      <c r="B712">
        <v>2.8849999999999998</v>
      </c>
      <c r="C712">
        <v>3.532</v>
      </c>
      <c r="D712">
        <v>3.69</v>
      </c>
    </row>
    <row r="713" spans="1:4">
      <c r="A713">
        <v>142.25975</v>
      </c>
      <c r="B713">
        <v>2.5910000000000002</v>
      </c>
      <c r="C713">
        <v>3.3639999999999999</v>
      </c>
      <c r="D713">
        <v>3.19</v>
      </c>
    </row>
    <row r="714" spans="1:4">
      <c r="A714">
        <v>142.45983000000001</v>
      </c>
      <c r="B714">
        <v>2.609</v>
      </c>
      <c r="C714">
        <v>3.161</v>
      </c>
      <c r="D714">
        <v>3.589</v>
      </c>
    </row>
    <row r="715" spans="1:4">
      <c r="A715">
        <v>142.65992</v>
      </c>
      <c r="B715">
        <v>2.65</v>
      </c>
      <c r="C715">
        <v>2.9609999999999999</v>
      </c>
      <c r="D715">
        <v>3.5070000000000001</v>
      </c>
    </row>
    <row r="716" spans="1:4">
      <c r="A716">
        <v>142.86000000000001</v>
      </c>
      <c r="B716">
        <v>2.702</v>
      </c>
      <c r="C716">
        <v>3.72</v>
      </c>
      <c r="D716">
        <v>3.6070000000000002</v>
      </c>
    </row>
    <row r="717" spans="1:4">
      <c r="A717">
        <v>143.06009</v>
      </c>
      <c r="B717">
        <v>2.8980000000000001</v>
      </c>
      <c r="C717">
        <v>3.5859999999999999</v>
      </c>
      <c r="D717">
        <v>3.7480000000000002</v>
      </c>
    </row>
    <row r="718" spans="1:4">
      <c r="A718">
        <v>143.26016999999999</v>
      </c>
      <c r="B718">
        <v>2.524</v>
      </c>
      <c r="C718">
        <v>3.7450000000000001</v>
      </c>
      <c r="D718">
        <v>4.3129999999999997</v>
      </c>
    </row>
    <row r="719" spans="1:4">
      <c r="A719">
        <v>143.46025</v>
      </c>
      <c r="B719">
        <v>2.5270000000000001</v>
      </c>
      <c r="C719">
        <v>3.1859999999999999</v>
      </c>
      <c r="D719">
        <v>4.4550000000000001</v>
      </c>
    </row>
    <row r="720" spans="1:4">
      <c r="A720">
        <v>143.66033999999999</v>
      </c>
      <c r="B720">
        <v>2.278</v>
      </c>
      <c r="C720">
        <v>3.6920000000000002</v>
      </c>
      <c r="D720">
        <v>4.0970000000000004</v>
      </c>
    </row>
    <row r="721" spans="1:4">
      <c r="A721">
        <v>143.86042</v>
      </c>
      <c r="B721">
        <v>2.5030000000000001</v>
      </c>
      <c r="C721">
        <v>3.6760000000000002</v>
      </c>
      <c r="D721">
        <v>4.516</v>
      </c>
    </row>
    <row r="722" spans="1:4">
      <c r="A722">
        <v>144.06050999999999</v>
      </c>
      <c r="B722">
        <v>2.5099999999999998</v>
      </c>
      <c r="C722">
        <v>3.3319999999999999</v>
      </c>
      <c r="D722">
        <v>4.1079999999999997</v>
      </c>
    </row>
    <row r="723" spans="1:4">
      <c r="A723">
        <v>144.26059000000001</v>
      </c>
      <c r="B723">
        <v>2.8969999999999998</v>
      </c>
      <c r="C723">
        <v>3.452</v>
      </c>
      <c r="D723">
        <v>4.5469999999999997</v>
      </c>
    </row>
    <row r="724" spans="1:4">
      <c r="A724">
        <v>144.46066999999999</v>
      </c>
      <c r="B724">
        <v>2.714</v>
      </c>
      <c r="C724">
        <v>3.3290000000000002</v>
      </c>
      <c r="D724">
        <v>4.9809999999999999</v>
      </c>
    </row>
    <row r="725" spans="1:4">
      <c r="A725">
        <v>144.66076000000001</v>
      </c>
      <c r="B725">
        <v>2.7250000000000001</v>
      </c>
      <c r="C725">
        <v>2.754</v>
      </c>
      <c r="D725">
        <v>5.609</v>
      </c>
    </row>
    <row r="726" spans="1:4">
      <c r="A726">
        <v>144.86084</v>
      </c>
      <c r="B726">
        <v>3.8380000000000001</v>
      </c>
      <c r="C726">
        <v>2.8290000000000002</v>
      </c>
      <c r="D726">
        <v>5.9589999999999996</v>
      </c>
    </row>
    <row r="727" spans="1:4">
      <c r="A727">
        <v>145.06093000000001</v>
      </c>
      <c r="B727">
        <v>2.5670000000000002</v>
      </c>
      <c r="C727">
        <v>2.819</v>
      </c>
      <c r="D727">
        <v>5.2519999999999998</v>
      </c>
    </row>
    <row r="728" spans="1:4">
      <c r="A728">
        <v>145.26101</v>
      </c>
      <c r="B728">
        <v>2.5630000000000002</v>
      </c>
      <c r="C728">
        <v>3.2549999999999999</v>
      </c>
      <c r="D728">
        <v>5.7560000000000002</v>
      </c>
    </row>
    <row r="729" spans="1:4">
      <c r="A729">
        <v>145.46109000000001</v>
      </c>
      <c r="B729">
        <v>2.492</v>
      </c>
      <c r="C729">
        <v>3.5569999999999999</v>
      </c>
      <c r="D729">
        <v>5.766</v>
      </c>
    </row>
    <row r="730" spans="1:4">
      <c r="A730">
        <v>145.66118</v>
      </c>
      <c r="B730">
        <v>2.831</v>
      </c>
      <c r="C730">
        <v>3.6629999999999998</v>
      </c>
      <c r="D730">
        <v>5.6639999999999997</v>
      </c>
    </row>
    <row r="731" spans="1:4">
      <c r="A731">
        <v>145.86125999999999</v>
      </c>
      <c r="B731">
        <v>2.577</v>
      </c>
      <c r="C731">
        <v>3.7890000000000001</v>
      </c>
      <c r="D731">
        <v>5.9189999999999996</v>
      </c>
    </row>
    <row r="732" spans="1:4">
      <c r="A732">
        <v>146.06135</v>
      </c>
      <c r="B732">
        <v>2.4060000000000001</v>
      </c>
      <c r="C732">
        <v>3.4529999999999998</v>
      </c>
      <c r="D732">
        <v>5.5289999999999999</v>
      </c>
    </row>
    <row r="733" spans="1:4">
      <c r="A733">
        <v>146.26142999999999</v>
      </c>
      <c r="B733">
        <v>2.601</v>
      </c>
      <c r="C733">
        <v>3.9409999999999998</v>
      </c>
      <c r="D733">
        <v>5.5880000000000001</v>
      </c>
    </row>
    <row r="734" spans="1:4">
      <c r="A734">
        <v>146.46151</v>
      </c>
      <c r="B734">
        <v>2.5859999999999999</v>
      </c>
      <c r="C734">
        <v>4.1840000000000002</v>
      </c>
      <c r="D734">
        <v>5.5019999999999998</v>
      </c>
    </row>
    <row r="735" spans="1:4">
      <c r="A735">
        <v>146.66159999999999</v>
      </c>
      <c r="B735">
        <v>2.9380000000000002</v>
      </c>
      <c r="C735">
        <v>3.9809999999999999</v>
      </c>
      <c r="D735">
        <v>6.032</v>
      </c>
    </row>
    <row r="736" spans="1:4">
      <c r="A736">
        <v>146.86168000000001</v>
      </c>
      <c r="B736">
        <v>3.2570000000000001</v>
      </c>
      <c r="C736">
        <v>3.2229999999999999</v>
      </c>
      <c r="D736">
        <v>5.73</v>
      </c>
    </row>
    <row r="737" spans="1:4">
      <c r="A737">
        <v>147.06177</v>
      </c>
      <c r="B737">
        <v>2.8410000000000002</v>
      </c>
      <c r="C737">
        <v>4.1680000000000001</v>
      </c>
      <c r="D737">
        <v>5.7089999999999996</v>
      </c>
    </row>
    <row r="738" spans="1:4">
      <c r="A738">
        <v>147.26185000000001</v>
      </c>
      <c r="B738">
        <v>2.367</v>
      </c>
      <c r="C738">
        <v>4.0380000000000003</v>
      </c>
      <c r="D738">
        <v>5.9729999999999999</v>
      </c>
    </row>
    <row r="739" spans="1:4">
      <c r="A739">
        <v>147.46193</v>
      </c>
      <c r="B739">
        <v>2.6419999999999999</v>
      </c>
      <c r="C739">
        <v>3.573</v>
      </c>
      <c r="D739">
        <v>5.1079999999999997</v>
      </c>
    </row>
    <row r="740" spans="1:4">
      <c r="A740">
        <v>147.66202000000001</v>
      </c>
      <c r="B740">
        <v>2.5640000000000001</v>
      </c>
      <c r="C740">
        <v>3.3889999999999998</v>
      </c>
      <c r="D740">
        <v>4.5510000000000002</v>
      </c>
    </row>
    <row r="741" spans="1:4">
      <c r="A741">
        <v>147.8621</v>
      </c>
      <c r="B741">
        <v>2.6850000000000001</v>
      </c>
      <c r="C741">
        <v>3.5169999999999999</v>
      </c>
      <c r="D741">
        <v>4.5609999999999999</v>
      </c>
    </row>
    <row r="742" spans="1:4">
      <c r="A742">
        <v>148.06218999999999</v>
      </c>
      <c r="B742">
        <v>2.605</v>
      </c>
      <c r="C742">
        <v>3.7909999999999999</v>
      </c>
      <c r="D742">
        <v>4.3140000000000001</v>
      </c>
    </row>
    <row r="743" spans="1:4">
      <c r="A743">
        <v>148.26227</v>
      </c>
      <c r="B743">
        <v>2.5960000000000001</v>
      </c>
      <c r="C743">
        <v>3.7410000000000001</v>
      </c>
      <c r="D743">
        <v>4.18</v>
      </c>
    </row>
    <row r="744" spans="1:4">
      <c r="A744">
        <v>148.46234999999999</v>
      </c>
      <c r="B744">
        <v>2.294</v>
      </c>
      <c r="C744">
        <v>3.1880000000000002</v>
      </c>
      <c r="D744">
        <v>4.5970000000000004</v>
      </c>
    </row>
    <row r="745" spans="1:4">
      <c r="A745">
        <v>148.66244</v>
      </c>
      <c r="B745">
        <v>3.0059999999999998</v>
      </c>
      <c r="C745">
        <v>3.177</v>
      </c>
      <c r="D745">
        <v>4.4459999999999997</v>
      </c>
    </row>
    <row r="746" spans="1:4">
      <c r="A746">
        <v>148.86251999999999</v>
      </c>
      <c r="B746">
        <v>3.1160000000000001</v>
      </c>
      <c r="C746">
        <v>3.1709999999999998</v>
      </c>
      <c r="D746">
        <v>4.1100000000000003</v>
      </c>
    </row>
    <row r="747" spans="1:4">
      <c r="A747">
        <v>149.06261000000001</v>
      </c>
      <c r="B747">
        <v>3.2090000000000001</v>
      </c>
      <c r="C747">
        <v>3.8</v>
      </c>
      <c r="D747">
        <v>4.18</v>
      </c>
    </row>
    <row r="748" spans="1:4">
      <c r="A748">
        <v>149.26268999999999</v>
      </c>
      <c r="B748">
        <v>3.1440000000000001</v>
      </c>
      <c r="C748">
        <v>3.4630000000000001</v>
      </c>
      <c r="D748">
        <v>4.141</v>
      </c>
    </row>
    <row r="749" spans="1:4">
      <c r="A749">
        <v>149.46277000000001</v>
      </c>
      <c r="B749">
        <v>3.202</v>
      </c>
      <c r="C749">
        <v>3.51</v>
      </c>
      <c r="D749">
        <v>4.6820000000000004</v>
      </c>
    </row>
    <row r="750" spans="1:4">
      <c r="A750">
        <v>149.66285999999999</v>
      </c>
      <c r="B750">
        <v>2.5030000000000001</v>
      </c>
      <c r="C750">
        <v>3.7109999999999999</v>
      </c>
      <c r="D750">
        <v>4.1900000000000004</v>
      </c>
    </row>
    <row r="751" spans="1:4">
      <c r="A751">
        <v>149.86294000000001</v>
      </c>
      <c r="B751">
        <v>2.577</v>
      </c>
      <c r="C751">
        <v>3.3639999999999999</v>
      </c>
      <c r="D751">
        <v>4.49</v>
      </c>
    </row>
    <row r="752" spans="1:4">
      <c r="A752">
        <v>150.06303</v>
      </c>
      <c r="B752">
        <v>3.262</v>
      </c>
      <c r="C752">
        <v>4.1470000000000002</v>
      </c>
      <c r="D752">
        <v>4.42</v>
      </c>
    </row>
    <row r="753" spans="1:4">
      <c r="A753">
        <v>150.26311000000001</v>
      </c>
      <c r="B753">
        <v>2.8809999999999998</v>
      </c>
      <c r="C753">
        <v>3.6440000000000001</v>
      </c>
      <c r="D753">
        <v>4.3099999999999996</v>
      </c>
    </row>
    <row r="754" spans="1:4">
      <c r="A754">
        <v>150.46319</v>
      </c>
      <c r="B754">
        <v>2.7029999999999998</v>
      </c>
      <c r="C754">
        <v>3.8439999999999999</v>
      </c>
      <c r="D754">
        <v>4.0540000000000003</v>
      </c>
    </row>
    <row r="755" spans="1:4">
      <c r="A755">
        <v>150.66327999999999</v>
      </c>
      <c r="B755">
        <v>3.1680000000000001</v>
      </c>
      <c r="C755">
        <v>3.8149999999999999</v>
      </c>
      <c r="D755">
        <v>4.1269999999999998</v>
      </c>
    </row>
    <row r="756" spans="1:4">
      <c r="A756">
        <v>150.86336</v>
      </c>
      <c r="B756">
        <v>3.5609999999999999</v>
      </c>
      <c r="C756">
        <v>3.8319999999999999</v>
      </c>
      <c r="D756">
        <v>4.07</v>
      </c>
    </row>
    <row r="757" spans="1:4">
      <c r="A757">
        <v>151.06344999999999</v>
      </c>
      <c r="B757">
        <v>3.802</v>
      </c>
      <c r="C757">
        <v>3.6379999999999999</v>
      </c>
      <c r="D757">
        <v>4.3739999999999997</v>
      </c>
    </row>
    <row r="758" spans="1:4">
      <c r="A758">
        <v>151.26353</v>
      </c>
      <c r="B758">
        <v>3.5089999999999999</v>
      </c>
      <c r="C758">
        <v>3.4510000000000001</v>
      </c>
      <c r="D758">
        <v>3.9340000000000002</v>
      </c>
    </row>
    <row r="759" spans="1:4">
      <c r="A759">
        <v>151.46360999999999</v>
      </c>
      <c r="B759">
        <v>3.7069999999999999</v>
      </c>
      <c r="C759">
        <v>3.4489999999999998</v>
      </c>
      <c r="D759">
        <v>4.4249999999999998</v>
      </c>
    </row>
    <row r="760" spans="1:4">
      <c r="A760">
        <v>151.66370000000001</v>
      </c>
      <c r="B760">
        <v>3.794</v>
      </c>
      <c r="C760">
        <v>3.8719999999999999</v>
      </c>
      <c r="D760">
        <v>4.891</v>
      </c>
    </row>
    <row r="761" spans="1:4">
      <c r="A761">
        <v>151.86377999999999</v>
      </c>
      <c r="B761">
        <v>3.6280000000000001</v>
      </c>
      <c r="C761">
        <v>3.532</v>
      </c>
      <c r="D761">
        <v>4.33</v>
      </c>
    </row>
    <row r="762" spans="1:4">
      <c r="A762">
        <v>152.06387000000001</v>
      </c>
      <c r="B762">
        <v>3.6549999999999998</v>
      </c>
      <c r="C762">
        <v>4.194</v>
      </c>
      <c r="D762">
        <v>4.42</v>
      </c>
    </row>
    <row r="763" spans="1:4">
      <c r="A763">
        <v>152.26394999999999</v>
      </c>
      <c r="B763">
        <v>3.4809999999999999</v>
      </c>
      <c r="C763">
        <v>3.7280000000000002</v>
      </c>
      <c r="D763">
        <v>4.0880000000000001</v>
      </c>
    </row>
    <row r="764" spans="1:4">
      <c r="A764">
        <v>152.46403000000001</v>
      </c>
      <c r="B764">
        <v>3.46</v>
      </c>
      <c r="C764">
        <v>3.9369999999999998</v>
      </c>
      <c r="D764">
        <v>4.407</v>
      </c>
    </row>
    <row r="765" spans="1:4">
      <c r="A765">
        <v>152.66412</v>
      </c>
      <c r="B765">
        <v>3.9630000000000001</v>
      </c>
      <c r="C765">
        <v>3.976</v>
      </c>
      <c r="D765">
        <v>4.4850000000000003</v>
      </c>
    </row>
    <row r="766" spans="1:4">
      <c r="A766">
        <v>152.86420000000001</v>
      </c>
      <c r="B766">
        <v>3.1970000000000001</v>
      </c>
      <c r="C766">
        <v>3.3919999999999999</v>
      </c>
      <c r="D766">
        <v>4.1859999999999999</v>
      </c>
    </row>
    <row r="767" spans="1:4">
      <c r="A767">
        <v>153.06429</v>
      </c>
      <c r="B767">
        <v>3.4239999999999999</v>
      </c>
      <c r="C767">
        <v>3.3620000000000001</v>
      </c>
      <c r="D767">
        <v>4.508</v>
      </c>
    </row>
    <row r="768" spans="1:4">
      <c r="A768">
        <v>153.26437000000001</v>
      </c>
      <c r="B768">
        <v>3.5350000000000001</v>
      </c>
      <c r="C768">
        <v>3.093</v>
      </c>
      <c r="D768">
        <v>4.4489999999999998</v>
      </c>
    </row>
    <row r="769" spans="1:4">
      <c r="A769">
        <v>153.46446</v>
      </c>
      <c r="B769">
        <v>3.548</v>
      </c>
      <c r="C769">
        <v>3.129</v>
      </c>
      <c r="D769">
        <v>3.8319999999999999</v>
      </c>
    </row>
    <row r="770" spans="1:4">
      <c r="A770">
        <v>153.66453999999999</v>
      </c>
      <c r="B770">
        <v>3.7290000000000001</v>
      </c>
      <c r="C770">
        <v>3.3929999999999998</v>
      </c>
      <c r="D770">
        <v>3.4929999999999999</v>
      </c>
    </row>
    <row r="771" spans="1:4">
      <c r="A771">
        <v>153.86462</v>
      </c>
      <c r="B771">
        <v>3.3180000000000001</v>
      </c>
      <c r="C771">
        <v>3.5089999999999999</v>
      </c>
      <c r="D771">
        <v>3.8330000000000002</v>
      </c>
    </row>
    <row r="772" spans="1:4">
      <c r="A772">
        <v>154.06470999999999</v>
      </c>
      <c r="B772">
        <v>3.7629999999999999</v>
      </c>
      <c r="C772">
        <v>2.871</v>
      </c>
      <c r="D772">
        <v>3.2610000000000001</v>
      </c>
    </row>
    <row r="773" spans="1:4">
      <c r="A773">
        <v>154.26479</v>
      </c>
      <c r="B773">
        <v>3.5350000000000001</v>
      </c>
      <c r="C773">
        <v>3.26</v>
      </c>
      <c r="D773">
        <v>3.74</v>
      </c>
    </row>
    <row r="774" spans="1:4">
      <c r="A774">
        <v>154.46487999999999</v>
      </c>
      <c r="B774">
        <v>3.129</v>
      </c>
      <c r="C774">
        <v>3.3239999999999998</v>
      </c>
      <c r="D774">
        <v>4.0620000000000003</v>
      </c>
    </row>
    <row r="775" spans="1:4">
      <c r="A775">
        <v>154.66496000000001</v>
      </c>
      <c r="B775">
        <v>3.6360000000000001</v>
      </c>
      <c r="C775">
        <v>3.2240000000000002</v>
      </c>
      <c r="D775">
        <v>3.266</v>
      </c>
    </row>
    <row r="776" spans="1:4">
      <c r="A776">
        <v>154.86503999999999</v>
      </c>
      <c r="B776">
        <v>2.9460000000000002</v>
      </c>
      <c r="C776">
        <v>3.4980000000000002</v>
      </c>
      <c r="D776">
        <v>3.577</v>
      </c>
    </row>
    <row r="777" spans="1:4">
      <c r="A777">
        <v>155.06513000000001</v>
      </c>
      <c r="B777">
        <v>3.573</v>
      </c>
      <c r="C777">
        <v>3.2570000000000001</v>
      </c>
      <c r="D777">
        <v>3.617</v>
      </c>
    </row>
    <row r="778" spans="1:4">
      <c r="A778">
        <v>155.26521</v>
      </c>
      <c r="B778">
        <v>3.8820000000000001</v>
      </c>
      <c r="C778">
        <v>3.2879999999999998</v>
      </c>
      <c r="D778">
        <v>3.681</v>
      </c>
    </row>
    <row r="779" spans="1:4">
      <c r="A779">
        <v>155.46530000000001</v>
      </c>
      <c r="B779">
        <v>4.09</v>
      </c>
      <c r="C779">
        <v>3.6339999999999999</v>
      </c>
      <c r="D779">
        <v>4.0330000000000004</v>
      </c>
    </row>
    <row r="780" spans="1:4">
      <c r="A780">
        <v>155.66538</v>
      </c>
      <c r="B780">
        <v>3.1080000000000001</v>
      </c>
      <c r="C780">
        <v>3.8290000000000002</v>
      </c>
      <c r="D780">
        <v>3.7589999999999999</v>
      </c>
    </row>
    <row r="781" spans="1:4">
      <c r="A781">
        <v>155.86546000000001</v>
      </c>
      <c r="B781">
        <v>4.0739999999999998</v>
      </c>
      <c r="C781">
        <v>3.6549999999999998</v>
      </c>
      <c r="D781">
        <v>3.5569999999999999</v>
      </c>
    </row>
    <row r="782" spans="1:4">
      <c r="A782">
        <v>156.06555</v>
      </c>
      <c r="B782">
        <v>4.0830000000000002</v>
      </c>
      <c r="C782">
        <v>3.2709999999999999</v>
      </c>
      <c r="D782">
        <v>4.0339999999999998</v>
      </c>
    </row>
    <row r="783" spans="1:4">
      <c r="A783">
        <v>156.26562999999999</v>
      </c>
      <c r="B783">
        <v>4.0449999999999999</v>
      </c>
      <c r="C783">
        <v>3.343</v>
      </c>
      <c r="D783">
        <v>3.6549999999999998</v>
      </c>
    </row>
    <row r="784" spans="1:4">
      <c r="A784">
        <v>156.46572</v>
      </c>
      <c r="B784">
        <v>4.3490000000000002</v>
      </c>
      <c r="C784">
        <v>3.1789999999999998</v>
      </c>
      <c r="D784">
        <v>3.83</v>
      </c>
    </row>
    <row r="785" spans="1:4">
      <c r="A785">
        <v>156.66579999999999</v>
      </c>
      <c r="B785">
        <v>4.1749999999999998</v>
      </c>
      <c r="C785">
        <v>3.7679999999999998</v>
      </c>
      <c r="D785">
        <v>3.7309999999999999</v>
      </c>
    </row>
    <row r="786" spans="1:4">
      <c r="A786">
        <v>156.86588</v>
      </c>
      <c r="B786">
        <v>4.2910000000000004</v>
      </c>
      <c r="C786">
        <v>3.4369999999999998</v>
      </c>
      <c r="D786">
        <v>4.1189999999999998</v>
      </c>
    </row>
    <row r="787" spans="1:4">
      <c r="A787">
        <v>157.06596999999999</v>
      </c>
      <c r="B787">
        <v>4.0780000000000003</v>
      </c>
      <c r="C787">
        <v>3.0590000000000002</v>
      </c>
      <c r="D787">
        <v>4.4980000000000002</v>
      </c>
    </row>
    <row r="788" spans="1:4">
      <c r="A788">
        <v>157.26605000000001</v>
      </c>
      <c r="B788">
        <v>4.0339999999999998</v>
      </c>
      <c r="C788">
        <v>3.411</v>
      </c>
      <c r="D788">
        <v>4.3019999999999996</v>
      </c>
    </row>
    <row r="789" spans="1:4">
      <c r="A789">
        <v>157.46614</v>
      </c>
      <c r="B789">
        <v>4.1849999999999996</v>
      </c>
      <c r="C789">
        <v>3.1389999999999998</v>
      </c>
      <c r="D789">
        <v>4.556</v>
      </c>
    </row>
    <row r="790" spans="1:4">
      <c r="A790">
        <v>157.66622000000001</v>
      </c>
      <c r="B790">
        <v>4.2409999999999997</v>
      </c>
      <c r="C790">
        <v>2.855</v>
      </c>
      <c r="D790">
        <v>4.8170000000000002</v>
      </c>
    </row>
    <row r="791" spans="1:4">
      <c r="A791">
        <v>157.8663</v>
      </c>
      <c r="B791">
        <v>3.7240000000000002</v>
      </c>
      <c r="C791">
        <v>3.0270000000000001</v>
      </c>
      <c r="D791">
        <v>4.4420000000000002</v>
      </c>
    </row>
    <row r="792" spans="1:4">
      <c r="A792">
        <v>158.06639000000001</v>
      </c>
      <c r="B792">
        <v>3.96</v>
      </c>
      <c r="C792">
        <v>2.94</v>
      </c>
      <c r="D792">
        <v>4.1420000000000003</v>
      </c>
    </row>
    <row r="793" spans="1:4">
      <c r="A793">
        <v>158.26647</v>
      </c>
      <c r="B793">
        <v>4.4400000000000004</v>
      </c>
      <c r="C793">
        <v>2.8740000000000001</v>
      </c>
      <c r="D793">
        <v>4.4640000000000004</v>
      </c>
    </row>
    <row r="794" spans="1:4">
      <c r="A794">
        <v>158.46655999999999</v>
      </c>
      <c r="B794">
        <v>4.109</v>
      </c>
      <c r="C794">
        <v>2.6269999999999998</v>
      </c>
      <c r="D794">
        <v>4.2670000000000003</v>
      </c>
    </row>
    <row r="795" spans="1:4">
      <c r="A795">
        <v>158.66664</v>
      </c>
      <c r="B795">
        <v>3.766</v>
      </c>
      <c r="C795">
        <v>2.5710000000000002</v>
      </c>
      <c r="D795">
        <v>3.8319999999999999</v>
      </c>
    </row>
    <row r="796" spans="1:4">
      <c r="A796">
        <v>158.86671999999999</v>
      </c>
      <c r="B796">
        <v>3.6949999999999998</v>
      </c>
      <c r="C796">
        <v>2.7120000000000002</v>
      </c>
      <c r="D796">
        <v>4.07</v>
      </c>
    </row>
    <row r="797" spans="1:4">
      <c r="A797">
        <v>159.06681</v>
      </c>
      <c r="B797">
        <v>3.9489999999999998</v>
      </c>
      <c r="C797">
        <v>2.7210000000000001</v>
      </c>
      <c r="D797">
        <v>3.802</v>
      </c>
    </row>
    <row r="798" spans="1:4">
      <c r="A798">
        <v>159.26688999999999</v>
      </c>
      <c r="B798">
        <v>4.0229999999999997</v>
      </c>
      <c r="C798">
        <v>2.8610000000000002</v>
      </c>
      <c r="D798">
        <v>4.4950000000000001</v>
      </c>
    </row>
    <row r="799" spans="1:4">
      <c r="A799">
        <v>159.46698000000001</v>
      </c>
      <c r="B799">
        <v>3.996</v>
      </c>
      <c r="C799">
        <v>3.3010000000000002</v>
      </c>
      <c r="D799">
        <v>4.2270000000000003</v>
      </c>
    </row>
    <row r="800" spans="1:4">
      <c r="A800">
        <v>159.66705999999999</v>
      </c>
      <c r="B800">
        <v>4.0979999999999999</v>
      </c>
      <c r="C800">
        <v>2.8730000000000002</v>
      </c>
      <c r="D800">
        <v>5.1909999999999998</v>
      </c>
    </row>
    <row r="801" spans="1:4">
      <c r="A801">
        <v>159.86714000000001</v>
      </c>
      <c r="B801">
        <v>4.016</v>
      </c>
      <c r="C801">
        <v>3.258</v>
      </c>
      <c r="D801">
        <v>5.5640000000000001</v>
      </c>
    </row>
    <row r="802" spans="1:4">
      <c r="A802">
        <v>160.06723</v>
      </c>
      <c r="B802">
        <v>3.879</v>
      </c>
      <c r="C802">
        <v>3.0310000000000001</v>
      </c>
      <c r="D802">
        <v>4.9020000000000001</v>
      </c>
    </row>
    <row r="803" spans="1:4">
      <c r="A803">
        <v>160.26731000000001</v>
      </c>
      <c r="B803">
        <v>3.242</v>
      </c>
      <c r="C803">
        <v>2.96</v>
      </c>
      <c r="D803">
        <v>5.3739999999999997</v>
      </c>
    </row>
    <row r="804" spans="1:4">
      <c r="A804">
        <v>160.4674</v>
      </c>
      <c r="B804">
        <v>3.5179999999999998</v>
      </c>
      <c r="C804">
        <v>2.871</v>
      </c>
      <c r="D804">
        <v>5.44</v>
      </c>
    </row>
    <row r="805" spans="1:4">
      <c r="A805">
        <v>160.66748000000001</v>
      </c>
      <c r="B805">
        <v>3.3849999999999998</v>
      </c>
      <c r="C805">
        <v>3.12</v>
      </c>
      <c r="D805">
        <v>5.8070000000000004</v>
      </c>
    </row>
    <row r="806" spans="1:4">
      <c r="A806">
        <v>160.86756</v>
      </c>
      <c r="B806">
        <v>3.4119999999999999</v>
      </c>
      <c r="C806">
        <v>3.0379999999999998</v>
      </c>
      <c r="D806">
        <v>6.1379999999999999</v>
      </c>
    </row>
    <row r="807" spans="1:4">
      <c r="A807">
        <v>161.06764999999999</v>
      </c>
      <c r="B807">
        <v>3.669</v>
      </c>
      <c r="C807">
        <v>3.1709999999999998</v>
      </c>
      <c r="D807">
        <v>5.84</v>
      </c>
    </row>
    <row r="808" spans="1:4">
      <c r="A808">
        <v>161.26773</v>
      </c>
      <c r="B808">
        <v>3.2010000000000001</v>
      </c>
      <c r="C808">
        <v>3.0550000000000002</v>
      </c>
      <c r="D808">
        <v>5.85</v>
      </c>
    </row>
    <row r="809" spans="1:4">
      <c r="A809">
        <v>161.46781999999999</v>
      </c>
      <c r="B809">
        <v>3.28</v>
      </c>
      <c r="C809">
        <v>3.1459999999999999</v>
      </c>
      <c r="D809">
        <v>6.4870000000000001</v>
      </c>
    </row>
    <row r="810" spans="1:4">
      <c r="A810">
        <v>161.6679</v>
      </c>
      <c r="B810">
        <v>3.8759999999999999</v>
      </c>
      <c r="C810">
        <v>3.15</v>
      </c>
      <c r="D810">
        <v>5.8789999999999996</v>
      </c>
    </row>
    <row r="811" spans="1:4">
      <c r="A811">
        <v>161.86797999999999</v>
      </c>
      <c r="B811">
        <v>3.5539999999999998</v>
      </c>
      <c r="C811">
        <v>3</v>
      </c>
      <c r="D811">
        <v>5.5940000000000003</v>
      </c>
    </row>
    <row r="812" spans="1:4">
      <c r="A812">
        <v>162.06807000000001</v>
      </c>
      <c r="B812">
        <v>3.6150000000000002</v>
      </c>
      <c r="C812">
        <v>3.0790000000000002</v>
      </c>
      <c r="D812">
        <v>6.3529999999999998</v>
      </c>
    </row>
    <row r="813" spans="1:4">
      <c r="A813">
        <v>162.26814999999999</v>
      </c>
      <c r="B813">
        <v>3.3650000000000002</v>
      </c>
      <c r="C813">
        <v>3.1150000000000002</v>
      </c>
      <c r="D813">
        <v>5.7969999999999997</v>
      </c>
    </row>
    <row r="814" spans="1:4">
      <c r="A814">
        <v>162.46824000000001</v>
      </c>
      <c r="B814">
        <v>3.4649999999999999</v>
      </c>
      <c r="C814">
        <v>3.1190000000000002</v>
      </c>
      <c r="D814">
        <v>5.9080000000000004</v>
      </c>
    </row>
    <row r="815" spans="1:4">
      <c r="A815">
        <v>162.66831999999999</v>
      </c>
      <c r="B815">
        <v>3.6920000000000002</v>
      </c>
      <c r="C815">
        <v>3.081</v>
      </c>
      <c r="D815">
        <v>5.8529999999999998</v>
      </c>
    </row>
    <row r="816" spans="1:4">
      <c r="A816">
        <v>162.86840000000001</v>
      </c>
      <c r="B816">
        <v>3.415</v>
      </c>
      <c r="C816">
        <v>2.964</v>
      </c>
      <c r="D816">
        <v>6.2839999999999998</v>
      </c>
    </row>
    <row r="817" spans="1:4">
      <c r="A817">
        <v>163.06849</v>
      </c>
      <c r="B817">
        <v>2.8220000000000001</v>
      </c>
      <c r="C817">
        <v>3.0950000000000002</v>
      </c>
      <c r="D817">
        <v>6.1580000000000004</v>
      </c>
    </row>
    <row r="818" spans="1:4">
      <c r="A818">
        <v>163.26857000000001</v>
      </c>
      <c r="B818">
        <v>3.141</v>
      </c>
      <c r="C818">
        <v>3.08</v>
      </c>
      <c r="D818">
        <v>6.3490000000000002</v>
      </c>
    </row>
    <row r="819" spans="1:4">
      <c r="A819">
        <v>163.46866</v>
      </c>
      <c r="B819">
        <v>2.972</v>
      </c>
      <c r="C819">
        <v>2.9550000000000001</v>
      </c>
      <c r="D819">
        <v>5.8220000000000001</v>
      </c>
    </row>
    <row r="820" spans="1:4">
      <c r="A820">
        <v>163.66874000000001</v>
      </c>
      <c r="B820">
        <v>3.008</v>
      </c>
      <c r="C820">
        <v>3.181</v>
      </c>
      <c r="D820">
        <v>6.0170000000000003</v>
      </c>
    </row>
    <row r="821" spans="1:4">
      <c r="A821">
        <v>163.86882</v>
      </c>
      <c r="B821">
        <v>3.153</v>
      </c>
      <c r="C821">
        <v>3.05</v>
      </c>
      <c r="D821">
        <v>5.8689999999999998</v>
      </c>
    </row>
    <row r="822" spans="1:4">
      <c r="A822">
        <v>164.06890999999999</v>
      </c>
      <c r="B822">
        <v>2.923</v>
      </c>
      <c r="C822">
        <v>3.0990000000000002</v>
      </c>
      <c r="D822">
        <v>5.6920000000000002</v>
      </c>
    </row>
    <row r="823" spans="1:4">
      <c r="A823">
        <v>164.26899</v>
      </c>
      <c r="B823">
        <v>2.6720000000000002</v>
      </c>
      <c r="C823">
        <v>3.0979999999999999</v>
      </c>
      <c r="D823">
        <v>5.9039999999999999</v>
      </c>
    </row>
    <row r="824" spans="1:4">
      <c r="A824">
        <v>164.46907999999999</v>
      </c>
      <c r="B824">
        <v>3.0369999999999999</v>
      </c>
      <c r="C824">
        <v>3.081</v>
      </c>
      <c r="D824">
        <v>5.8010000000000002</v>
      </c>
    </row>
    <row r="825" spans="1:4">
      <c r="A825">
        <v>164.66916000000001</v>
      </c>
      <c r="B825">
        <v>3.0259999999999998</v>
      </c>
      <c r="C825">
        <v>3.0019999999999998</v>
      </c>
      <c r="D825">
        <v>5.8570000000000002</v>
      </c>
    </row>
    <row r="826" spans="1:4">
      <c r="A826">
        <v>164.86924999999999</v>
      </c>
      <c r="B826">
        <v>3.2759999999999998</v>
      </c>
      <c r="C826">
        <v>2.5859999999999999</v>
      </c>
      <c r="D826">
        <v>5.8849999999999998</v>
      </c>
    </row>
    <row r="827" spans="1:4">
      <c r="A827">
        <v>165.06933000000001</v>
      </c>
      <c r="B827">
        <v>2.96</v>
      </c>
      <c r="C827">
        <v>2.76</v>
      </c>
      <c r="D827">
        <v>5.8739999999999997</v>
      </c>
    </row>
    <row r="828" spans="1:4">
      <c r="A828">
        <v>165.26940999999999</v>
      </c>
      <c r="B828">
        <v>2.923</v>
      </c>
      <c r="C828">
        <v>2.802</v>
      </c>
      <c r="D828">
        <v>5.673</v>
      </c>
    </row>
    <row r="829" spans="1:4">
      <c r="A829">
        <v>165.46950000000001</v>
      </c>
      <c r="B829">
        <v>2.9910000000000001</v>
      </c>
      <c r="C829">
        <v>2.9969999999999999</v>
      </c>
      <c r="D829">
        <v>5.8470000000000004</v>
      </c>
    </row>
    <row r="830" spans="1:4">
      <c r="A830">
        <v>165.66958</v>
      </c>
      <c r="B830">
        <v>2.8959999999999999</v>
      </c>
      <c r="C830">
        <v>2.9380000000000002</v>
      </c>
      <c r="D830">
        <v>6.1959999999999997</v>
      </c>
    </row>
    <row r="831" spans="1:4">
      <c r="A831">
        <v>165.86967000000001</v>
      </c>
      <c r="B831">
        <v>2.895</v>
      </c>
      <c r="C831">
        <v>3.16</v>
      </c>
      <c r="D831">
        <v>5.6550000000000002</v>
      </c>
    </row>
    <row r="832" spans="1:4">
      <c r="A832">
        <v>166.06975</v>
      </c>
      <c r="B832">
        <v>2.6389999999999998</v>
      </c>
      <c r="C832">
        <v>2.7719999999999998</v>
      </c>
      <c r="D832">
        <v>6.2469999999999999</v>
      </c>
    </row>
    <row r="833" spans="1:4">
      <c r="A833">
        <v>166.26983000000001</v>
      </c>
      <c r="B833">
        <v>2.6459999999999999</v>
      </c>
      <c r="C833">
        <v>2.5910000000000002</v>
      </c>
      <c r="D833">
        <v>6.4560000000000004</v>
      </c>
    </row>
    <row r="834" spans="1:4">
      <c r="A834">
        <v>166.46992</v>
      </c>
      <c r="B834">
        <v>2.472</v>
      </c>
      <c r="C834">
        <v>2.601</v>
      </c>
      <c r="D834">
        <v>6.1959999999999997</v>
      </c>
    </row>
    <row r="835" spans="1:4">
      <c r="A835">
        <v>166.67</v>
      </c>
      <c r="B835">
        <v>2.6720000000000002</v>
      </c>
      <c r="C835">
        <v>2.8610000000000002</v>
      </c>
      <c r="D835">
        <v>5.5819999999999999</v>
      </c>
    </row>
    <row r="836" spans="1:4">
      <c r="A836">
        <v>166.87009</v>
      </c>
      <c r="B836">
        <v>3.0150000000000001</v>
      </c>
      <c r="C836">
        <v>2.6779999999999999</v>
      </c>
      <c r="D836">
        <v>5.55</v>
      </c>
    </row>
    <row r="837" spans="1:4">
      <c r="A837">
        <v>167.07016999999999</v>
      </c>
      <c r="B837">
        <v>3.4159999999999999</v>
      </c>
      <c r="C837">
        <v>2.9470000000000001</v>
      </c>
      <c r="D837">
        <v>6.194</v>
      </c>
    </row>
    <row r="838" spans="1:4">
      <c r="A838">
        <v>167.27025</v>
      </c>
      <c r="B838">
        <v>3.15</v>
      </c>
      <c r="C838">
        <v>2.827</v>
      </c>
      <c r="D838">
        <v>5.9249999999999998</v>
      </c>
    </row>
    <row r="839" spans="1:4">
      <c r="A839">
        <v>167.47033999999999</v>
      </c>
      <c r="B839">
        <v>3.1859999999999999</v>
      </c>
      <c r="C839">
        <v>2.9990000000000001</v>
      </c>
      <c r="D839">
        <v>6.141</v>
      </c>
    </row>
    <row r="840" spans="1:4">
      <c r="A840">
        <v>167.67042000000001</v>
      </c>
      <c r="B840">
        <v>3.1920000000000002</v>
      </c>
      <c r="C840">
        <v>2.9729999999999999</v>
      </c>
      <c r="D840">
        <v>5.5389999999999997</v>
      </c>
    </row>
    <row r="841" spans="1:4">
      <c r="A841">
        <v>167.87051</v>
      </c>
      <c r="B841">
        <v>3.589</v>
      </c>
      <c r="C841">
        <v>2.4550000000000001</v>
      </c>
      <c r="D841">
        <v>5.766</v>
      </c>
    </row>
    <row r="842" spans="1:4">
      <c r="A842">
        <v>168.07059000000001</v>
      </c>
      <c r="B842">
        <v>3.048</v>
      </c>
      <c r="C842">
        <v>2.8140000000000001</v>
      </c>
      <c r="D842">
        <v>5.8979999999999997</v>
      </c>
    </row>
    <row r="843" spans="1:4">
      <c r="A843">
        <v>168.27067</v>
      </c>
      <c r="B843">
        <v>3.3170000000000002</v>
      </c>
      <c r="C843">
        <v>2.9529999999999998</v>
      </c>
      <c r="D843">
        <v>5.6669999999999998</v>
      </c>
    </row>
    <row r="844" spans="1:4">
      <c r="A844">
        <v>168.47076000000001</v>
      </c>
      <c r="B844">
        <v>3.0310000000000001</v>
      </c>
      <c r="C844">
        <v>3.2029999999999998</v>
      </c>
      <c r="D844">
        <v>6.2569999999999997</v>
      </c>
    </row>
    <row r="845" spans="1:4">
      <c r="A845">
        <v>168.67084</v>
      </c>
      <c r="B845">
        <v>3.4340000000000002</v>
      </c>
      <c r="C845">
        <v>2.7890000000000001</v>
      </c>
      <c r="D845">
        <v>5.6459999999999999</v>
      </c>
    </row>
    <row r="846" spans="1:4">
      <c r="A846">
        <v>168.87092999999999</v>
      </c>
      <c r="B846">
        <v>3.2120000000000002</v>
      </c>
      <c r="C846">
        <v>2.8340000000000001</v>
      </c>
      <c r="D846">
        <v>5.4790000000000001</v>
      </c>
    </row>
    <row r="847" spans="1:4">
      <c r="A847">
        <v>169.07101</v>
      </c>
      <c r="B847">
        <v>3.2029999999999998</v>
      </c>
      <c r="C847">
        <v>2.7570000000000001</v>
      </c>
      <c r="D847">
        <v>6.1829999999999998</v>
      </c>
    </row>
    <row r="848" spans="1:4">
      <c r="A848">
        <v>169.27108999999999</v>
      </c>
      <c r="B848">
        <v>3.4870000000000001</v>
      </c>
      <c r="C848">
        <v>2.879</v>
      </c>
      <c r="D848">
        <v>6.0949999999999998</v>
      </c>
    </row>
    <row r="849" spans="1:4">
      <c r="A849">
        <v>169.47118</v>
      </c>
      <c r="B849">
        <v>3.4359999999999999</v>
      </c>
      <c r="C849">
        <v>2.7749999999999999</v>
      </c>
      <c r="D849">
        <v>5.7480000000000002</v>
      </c>
    </row>
    <row r="850" spans="1:4">
      <c r="A850">
        <v>169.67125999999999</v>
      </c>
      <c r="B850">
        <v>3.35</v>
      </c>
      <c r="C850">
        <v>2.5939999999999999</v>
      </c>
      <c r="D850">
        <v>6.1859999999999999</v>
      </c>
    </row>
    <row r="851" spans="1:4">
      <c r="A851">
        <v>169.87135000000001</v>
      </c>
      <c r="B851">
        <v>3.762</v>
      </c>
      <c r="C851">
        <v>2.7130000000000001</v>
      </c>
      <c r="D851">
        <v>6.6630000000000003</v>
      </c>
    </row>
    <row r="852" spans="1:4">
      <c r="A852">
        <v>170.07142999999999</v>
      </c>
      <c r="B852">
        <v>4.2670000000000003</v>
      </c>
      <c r="C852">
        <v>2.7610000000000001</v>
      </c>
      <c r="D852">
        <v>6.4320000000000004</v>
      </c>
    </row>
    <row r="853" spans="1:4">
      <c r="A853">
        <v>170.27151000000001</v>
      </c>
      <c r="B853">
        <v>3.9820000000000002</v>
      </c>
      <c r="C853">
        <v>2.7450000000000001</v>
      </c>
      <c r="D853">
        <v>5.9960000000000004</v>
      </c>
    </row>
    <row r="854" spans="1:4">
      <c r="A854">
        <v>170.4716</v>
      </c>
      <c r="B854">
        <v>3.5990000000000002</v>
      </c>
      <c r="C854">
        <v>2.7469999999999999</v>
      </c>
      <c r="D854">
        <v>5.9969999999999999</v>
      </c>
    </row>
    <row r="855" spans="1:4">
      <c r="A855">
        <v>170.67168000000001</v>
      </c>
      <c r="B855">
        <v>3.52</v>
      </c>
      <c r="C855">
        <v>2.528</v>
      </c>
      <c r="D855">
        <v>6.3769999999999998</v>
      </c>
    </row>
    <row r="856" spans="1:4">
      <c r="A856">
        <v>170.87177</v>
      </c>
      <c r="B856">
        <v>3.7970000000000002</v>
      </c>
      <c r="C856">
        <v>2.9689999999999999</v>
      </c>
      <c r="D856">
        <v>6.5289999999999999</v>
      </c>
    </row>
    <row r="857" spans="1:4">
      <c r="A857">
        <v>171.07185000000001</v>
      </c>
      <c r="B857">
        <v>3.6230000000000002</v>
      </c>
      <c r="C857">
        <v>2.6640000000000001</v>
      </c>
      <c r="D857">
        <v>6.266</v>
      </c>
    </row>
    <row r="858" spans="1:4">
      <c r="A858">
        <v>171.27193</v>
      </c>
      <c r="B858">
        <v>3.5840000000000001</v>
      </c>
      <c r="C858">
        <v>2.7250000000000001</v>
      </c>
      <c r="D858">
        <v>6.3</v>
      </c>
    </row>
    <row r="859" spans="1:4">
      <c r="A859">
        <v>171.47201999999999</v>
      </c>
      <c r="B859">
        <v>4.0860000000000003</v>
      </c>
      <c r="C859">
        <v>2.863</v>
      </c>
      <c r="D859">
        <v>5.9269999999999996</v>
      </c>
    </row>
    <row r="860" spans="1:4">
      <c r="A860">
        <v>171.6721</v>
      </c>
      <c r="B860">
        <v>4.2110000000000003</v>
      </c>
      <c r="C860">
        <v>2.6859999999999999</v>
      </c>
      <c r="D860">
        <v>5.82</v>
      </c>
    </row>
    <row r="861" spans="1:4">
      <c r="A861">
        <v>171.87218999999999</v>
      </c>
      <c r="B861">
        <v>3.907</v>
      </c>
      <c r="C861">
        <v>2.7440000000000002</v>
      </c>
      <c r="D861">
        <v>5.7030000000000003</v>
      </c>
    </row>
    <row r="862" spans="1:4">
      <c r="A862">
        <v>172.07227</v>
      </c>
      <c r="B862">
        <v>3.5190000000000001</v>
      </c>
      <c r="C862">
        <v>2.7109999999999999</v>
      </c>
      <c r="D862">
        <v>5.806</v>
      </c>
    </row>
    <row r="863" spans="1:4">
      <c r="A863">
        <v>172.27234999999999</v>
      </c>
      <c r="B863">
        <v>3.7029999999999998</v>
      </c>
      <c r="C863">
        <v>2.548</v>
      </c>
      <c r="D863">
        <v>6.0170000000000003</v>
      </c>
    </row>
    <row r="864" spans="1:4">
      <c r="A864">
        <v>172.47244000000001</v>
      </c>
      <c r="B864">
        <v>3.5019999999999998</v>
      </c>
      <c r="C864">
        <v>2.8940000000000001</v>
      </c>
      <c r="D864">
        <v>6.7389999999999999</v>
      </c>
    </row>
    <row r="865" spans="1:4">
      <c r="A865">
        <v>172.67251999999999</v>
      </c>
      <c r="B865">
        <v>3.5750000000000002</v>
      </c>
      <c r="C865">
        <v>2.4740000000000002</v>
      </c>
      <c r="D865">
        <v>5.7069999999999999</v>
      </c>
    </row>
    <row r="866" spans="1:4">
      <c r="A866">
        <v>172.87261000000001</v>
      </c>
      <c r="B866">
        <v>3.5219999999999998</v>
      </c>
      <c r="C866">
        <v>2.423</v>
      </c>
      <c r="D866">
        <v>5.3639999999999999</v>
      </c>
    </row>
    <row r="867" spans="1:4">
      <c r="A867">
        <v>173.07268999999999</v>
      </c>
      <c r="B867">
        <v>3.556</v>
      </c>
      <c r="C867">
        <v>2.5979999999999999</v>
      </c>
      <c r="D867">
        <v>6.0389999999999997</v>
      </c>
    </row>
    <row r="868" spans="1:4">
      <c r="A868">
        <v>173.27277000000001</v>
      </c>
      <c r="B868">
        <v>3.5939999999999999</v>
      </c>
      <c r="C868">
        <v>2.5369999999999999</v>
      </c>
      <c r="D868">
        <v>5.7990000000000004</v>
      </c>
    </row>
    <row r="869" spans="1:4">
      <c r="A869">
        <v>173.47286</v>
      </c>
      <c r="B869">
        <v>3.7519999999999998</v>
      </c>
      <c r="C869">
        <v>2.7549999999999999</v>
      </c>
      <c r="D869">
        <v>5.6390000000000002</v>
      </c>
    </row>
    <row r="870" spans="1:4">
      <c r="A870">
        <v>173.67294000000001</v>
      </c>
      <c r="B870">
        <v>3.298</v>
      </c>
      <c r="C870">
        <v>2.4129999999999998</v>
      </c>
      <c r="D870">
        <v>5.6790000000000003</v>
      </c>
    </row>
    <row r="871" spans="1:4">
      <c r="A871">
        <v>173.87303</v>
      </c>
      <c r="B871">
        <v>3.5470000000000002</v>
      </c>
      <c r="C871">
        <v>2.6760000000000002</v>
      </c>
      <c r="D871">
        <v>6.0039999999999996</v>
      </c>
    </row>
    <row r="872" spans="1:4">
      <c r="A872">
        <v>174.07311000000001</v>
      </c>
      <c r="B872">
        <v>3.75</v>
      </c>
      <c r="C872">
        <v>2.4940000000000002</v>
      </c>
      <c r="D872">
        <v>5.976</v>
      </c>
    </row>
    <row r="873" spans="1:4">
      <c r="A873">
        <v>174.27319</v>
      </c>
      <c r="B873">
        <v>3.47</v>
      </c>
      <c r="C873">
        <v>2.5739999999999998</v>
      </c>
      <c r="D873">
        <v>6.194</v>
      </c>
    </row>
    <row r="874" spans="1:4">
      <c r="A874">
        <v>174.47327999999999</v>
      </c>
      <c r="B874">
        <v>3.6360000000000001</v>
      </c>
      <c r="C874">
        <v>2.4319999999999999</v>
      </c>
      <c r="D874">
        <v>5.4889999999999999</v>
      </c>
    </row>
    <row r="875" spans="1:4">
      <c r="A875">
        <v>174.67336</v>
      </c>
      <c r="B875">
        <v>3.706</v>
      </c>
      <c r="C875">
        <v>2.4910000000000001</v>
      </c>
      <c r="D875">
        <v>5.5819999999999999</v>
      </c>
    </row>
    <row r="876" spans="1:4">
      <c r="A876">
        <v>174.87344999999999</v>
      </c>
      <c r="B876">
        <v>3.9020000000000001</v>
      </c>
      <c r="C876">
        <v>2.7450000000000001</v>
      </c>
      <c r="D876">
        <v>5.8879999999999999</v>
      </c>
    </row>
    <row r="877" spans="1:4">
      <c r="A877">
        <v>175.07353000000001</v>
      </c>
      <c r="B877">
        <v>3.7709999999999999</v>
      </c>
      <c r="C877">
        <v>2.4809999999999999</v>
      </c>
      <c r="D877">
        <v>5.4470000000000001</v>
      </c>
    </row>
    <row r="878" spans="1:4">
      <c r="A878">
        <v>175.27360999999999</v>
      </c>
      <c r="B878">
        <v>3.5950000000000002</v>
      </c>
      <c r="C878">
        <v>2.4409999999999998</v>
      </c>
      <c r="D878">
        <v>5.2910000000000004</v>
      </c>
    </row>
    <row r="879" spans="1:4">
      <c r="A879">
        <v>175.47370000000001</v>
      </c>
      <c r="B879">
        <v>3.641</v>
      </c>
      <c r="C879">
        <v>2.706</v>
      </c>
      <c r="D879">
        <v>5.6079999999999997</v>
      </c>
    </row>
    <row r="880" spans="1:4">
      <c r="A880">
        <v>175.67377999999999</v>
      </c>
      <c r="B880">
        <v>4.2169999999999996</v>
      </c>
      <c r="C880">
        <v>2.6859999999999999</v>
      </c>
      <c r="D880">
        <v>6.1050000000000004</v>
      </c>
    </row>
    <row r="881" spans="1:4">
      <c r="A881">
        <v>175.87387000000001</v>
      </c>
      <c r="B881">
        <v>3.9649999999999999</v>
      </c>
      <c r="C881">
        <v>2.8860000000000001</v>
      </c>
      <c r="D881">
        <v>5.5</v>
      </c>
    </row>
    <row r="882" spans="1:4">
      <c r="A882">
        <v>176.07395</v>
      </c>
      <c r="B882">
        <v>3.5459999999999998</v>
      </c>
      <c r="C882">
        <v>2.532</v>
      </c>
      <c r="D882">
        <v>5.7229999999999999</v>
      </c>
    </row>
    <row r="883" spans="1:4">
      <c r="A883">
        <v>176.27404000000001</v>
      </c>
      <c r="B883">
        <v>3.6789999999999998</v>
      </c>
      <c r="C883">
        <v>2.4580000000000002</v>
      </c>
      <c r="D883">
        <v>6.5720000000000001</v>
      </c>
    </row>
    <row r="884" spans="1:4">
      <c r="A884">
        <v>176.47412</v>
      </c>
      <c r="B884">
        <v>3.637</v>
      </c>
      <c r="C884">
        <v>2.39</v>
      </c>
      <c r="D884">
        <v>5.2770000000000001</v>
      </c>
    </row>
    <row r="885" spans="1:4">
      <c r="A885">
        <v>176.67420000000001</v>
      </c>
      <c r="B885">
        <v>3.4409999999999998</v>
      </c>
      <c r="C885">
        <v>2.3780000000000001</v>
      </c>
      <c r="D885">
        <v>5.2539999999999996</v>
      </c>
    </row>
    <row r="886" spans="1:4">
      <c r="A886">
        <v>176.87429</v>
      </c>
      <c r="B886">
        <v>3.6859999999999999</v>
      </c>
      <c r="C886">
        <v>2.7149999999999999</v>
      </c>
      <c r="D886">
        <v>4.8120000000000003</v>
      </c>
    </row>
    <row r="887" spans="1:4">
      <c r="A887">
        <v>177.07436999999999</v>
      </c>
      <c r="B887">
        <v>4.0179999999999998</v>
      </c>
      <c r="C887">
        <v>2.7210000000000001</v>
      </c>
      <c r="D887">
        <v>5.5209999999999999</v>
      </c>
    </row>
    <row r="888" spans="1:4">
      <c r="A888">
        <v>177.27446</v>
      </c>
      <c r="B888">
        <v>3.4649999999999999</v>
      </c>
      <c r="C888">
        <v>2.9550000000000001</v>
      </c>
      <c r="D888">
        <v>5.3620000000000001</v>
      </c>
    </row>
    <row r="889" spans="1:4">
      <c r="A889">
        <v>177.47453999999999</v>
      </c>
      <c r="B889">
        <v>3.7130000000000001</v>
      </c>
      <c r="C889">
        <v>2.7890000000000001</v>
      </c>
      <c r="D889">
        <v>5.5540000000000003</v>
      </c>
    </row>
    <row r="890" spans="1:4">
      <c r="A890">
        <v>177.67462</v>
      </c>
      <c r="B890">
        <v>4.1539999999999999</v>
      </c>
      <c r="C890">
        <v>2.4569999999999999</v>
      </c>
      <c r="D890">
        <v>5.1449999999999996</v>
      </c>
    </row>
    <row r="891" spans="1:4">
      <c r="A891">
        <v>177.87470999999999</v>
      </c>
      <c r="B891">
        <v>3.617</v>
      </c>
      <c r="C891">
        <v>2.8410000000000002</v>
      </c>
      <c r="D891">
        <v>4.9400000000000004</v>
      </c>
    </row>
    <row r="892" spans="1:4">
      <c r="A892">
        <v>178.07479000000001</v>
      </c>
      <c r="B892">
        <v>3.5910000000000002</v>
      </c>
      <c r="C892">
        <v>2.7229999999999999</v>
      </c>
      <c r="D892">
        <v>5.9720000000000004</v>
      </c>
    </row>
    <row r="893" spans="1:4">
      <c r="A893">
        <v>178.27488</v>
      </c>
      <c r="B893">
        <v>3.3860000000000001</v>
      </c>
      <c r="C893">
        <v>2.5950000000000002</v>
      </c>
      <c r="D893">
        <v>5.3579999999999997</v>
      </c>
    </row>
    <row r="894" spans="1:4">
      <c r="A894">
        <v>178.47496000000001</v>
      </c>
      <c r="B894">
        <v>3.3180000000000001</v>
      </c>
      <c r="C894">
        <v>2.8809999999999998</v>
      </c>
      <c r="D894">
        <v>4.62</v>
      </c>
    </row>
    <row r="895" spans="1:4">
      <c r="A895">
        <v>178.67504</v>
      </c>
      <c r="B895">
        <v>3.6640000000000001</v>
      </c>
      <c r="C895">
        <v>2.8959999999999999</v>
      </c>
      <c r="D895">
        <v>5.5949999999999998</v>
      </c>
    </row>
    <row r="896" spans="1:4">
      <c r="A896">
        <v>178.87513000000001</v>
      </c>
      <c r="B896">
        <v>3.472</v>
      </c>
      <c r="C896">
        <v>2.4420000000000002</v>
      </c>
      <c r="D896">
        <v>6.157</v>
      </c>
    </row>
    <row r="897" spans="1:4">
      <c r="A897">
        <v>179.07521</v>
      </c>
      <c r="B897">
        <v>3.5310000000000001</v>
      </c>
      <c r="C897">
        <v>2.6139999999999999</v>
      </c>
      <c r="D897">
        <v>5.7830000000000004</v>
      </c>
    </row>
    <row r="898" spans="1:4">
      <c r="A898">
        <v>179.27529999999999</v>
      </c>
      <c r="B898">
        <v>3.7269999999999999</v>
      </c>
      <c r="C898">
        <v>2.62</v>
      </c>
      <c r="D898">
        <v>6.0179999999999998</v>
      </c>
    </row>
    <row r="899" spans="1:4">
      <c r="A899">
        <v>179.47538</v>
      </c>
      <c r="B899">
        <v>3.4809999999999999</v>
      </c>
      <c r="C899">
        <v>2.9260000000000002</v>
      </c>
      <c r="D899">
        <v>6.02</v>
      </c>
    </row>
    <row r="900" spans="1:4">
      <c r="A900">
        <v>179.67545999999999</v>
      </c>
      <c r="B900">
        <v>3.6469999999999998</v>
      </c>
      <c r="C900">
        <v>2.847</v>
      </c>
      <c r="D900">
        <v>5.81</v>
      </c>
    </row>
    <row r="901" spans="1:4">
      <c r="A901">
        <v>179.87555</v>
      </c>
      <c r="B901">
        <v>3.7280000000000002</v>
      </c>
      <c r="C901">
        <v>2.3740000000000001</v>
      </c>
      <c r="D901">
        <v>5.9189999999999996</v>
      </c>
    </row>
    <row r="902" spans="1:4">
      <c r="A902">
        <v>180.07562999999999</v>
      </c>
      <c r="B902">
        <v>3.794</v>
      </c>
      <c r="C902">
        <v>2.33</v>
      </c>
      <c r="D902">
        <v>5.0780000000000003</v>
      </c>
    </row>
    <row r="903" spans="1:4">
      <c r="A903">
        <v>180.27572000000001</v>
      </c>
      <c r="B903">
        <v>3.823</v>
      </c>
      <c r="C903">
        <v>3.0139999999999998</v>
      </c>
      <c r="D903">
        <v>4.431</v>
      </c>
    </row>
    <row r="904" spans="1:4">
      <c r="A904">
        <v>180.47579999999999</v>
      </c>
      <c r="B904">
        <v>4.0750000000000002</v>
      </c>
      <c r="C904">
        <v>2.7330000000000001</v>
      </c>
      <c r="D904">
        <v>5.3609999999999998</v>
      </c>
    </row>
    <row r="905" spans="1:4">
      <c r="A905">
        <v>180.67588000000001</v>
      </c>
      <c r="B905">
        <v>3.794</v>
      </c>
      <c r="C905">
        <v>2.75</v>
      </c>
      <c r="D905">
        <v>5.4580000000000002</v>
      </c>
    </row>
    <row r="906" spans="1:4">
      <c r="A906">
        <v>180.87597</v>
      </c>
      <c r="B906">
        <v>3.5059999999999998</v>
      </c>
      <c r="C906">
        <v>2.9540000000000002</v>
      </c>
      <c r="D906">
        <v>5.36</v>
      </c>
    </row>
    <row r="907" spans="1:4">
      <c r="A907">
        <v>181.07605000000001</v>
      </c>
      <c r="B907">
        <v>3.8769999999999998</v>
      </c>
      <c r="C907">
        <v>2.7650000000000001</v>
      </c>
      <c r="D907">
        <v>5.3390000000000004</v>
      </c>
    </row>
    <row r="908" spans="1:4">
      <c r="A908">
        <v>181.27614</v>
      </c>
      <c r="B908">
        <v>3.625</v>
      </c>
      <c r="C908">
        <v>2.8039999999999998</v>
      </c>
      <c r="D908">
        <v>5.5369999999999999</v>
      </c>
    </row>
    <row r="909" spans="1:4">
      <c r="A909">
        <v>181.47622000000001</v>
      </c>
      <c r="B909">
        <v>3.63</v>
      </c>
      <c r="C909">
        <v>2.7669999999999999</v>
      </c>
      <c r="D909">
        <v>5.6280000000000001</v>
      </c>
    </row>
    <row r="910" spans="1:4">
      <c r="A910">
        <v>181.6763</v>
      </c>
      <c r="B910">
        <v>3.581</v>
      </c>
      <c r="C910">
        <v>2.7690000000000001</v>
      </c>
      <c r="D910">
        <v>5.9009999999999998</v>
      </c>
    </row>
    <row r="911" spans="1:4">
      <c r="A911">
        <v>181.87638999999999</v>
      </c>
      <c r="B911">
        <v>4.1449999999999996</v>
      </c>
      <c r="C911">
        <v>2.6320000000000001</v>
      </c>
      <c r="D911">
        <v>5.4260000000000002</v>
      </c>
    </row>
    <row r="912" spans="1:4">
      <c r="A912">
        <v>182.07647</v>
      </c>
      <c r="B912">
        <v>3.9820000000000002</v>
      </c>
      <c r="C912">
        <v>2.7869999999999999</v>
      </c>
      <c r="D912">
        <v>6.0780000000000003</v>
      </c>
    </row>
    <row r="913" spans="1:4">
      <c r="A913">
        <v>182.27655999999999</v>
      </c>
      <c r="B913">
        <v>3.8929999999999998</v>
      </c>
      <c r="C913">
        <v>2.7250000000000001</v>
      </c>
      <c r="D913">
        <v>5.55</v>
      </c>
    </row>
    <row r="914" spans="1:4">
      <c r="A914">
        <v>182.47664</v>
      </c>
      <c r="B914">
        <v>4.1429999999999998</v>
      </c>
      <c r="C914">
        <v>2.4350000000000001</v>
      </c>
      <c r="D914">
        <v>5.7489999999999997</v>
      </c>
    </row>
    <row r="915" spans="1:4">
      <c r="A915">
        <v>182.67671999999999</v>
      </c>
      <c r="B915">
        <v>4.1079999999999997</v>
      </c>
      <c r="C915">
        <v>2.7330000000000001</v>
      </c>
      <c r="D915">
        <v>5.4279999999999999</v>
      </c>
    </row>
    <row r="916" spans="1:4">
      <c r="A916">
        <v>182.87681000000001</v>
      </c>
      <c r="B916">
        <v>4.3</v>
      </c>
      <c r="C916">
        <v>2.64</v>
      </c>
      <c r="D916">
        <v>5.9109999999999996</v>
      </c>
    </row>
    <row r="917" spans="1:4">
      <c r="A917">
        <v>183.07688999999999</v>
      </c>
      <c r="B917">
        <v>3.6960000000000002</v>
      </c>
      <c r="C917">
        <v>2.5529999999999999</v>
      </c>
      <c r="D917">
        <v>6.101</v>
      </c>
    </row>
    <row r="918" spans="1:4">
      <c r="A918">
        <v>183.27698000000001</v>
      </c>
      <c r="B918">
        <v>3.7210000000000001</v>
      </c>
      <c r="C918">
        <v>2.7549999999999999</v>
      </c>
      <c r="D918">
        <v>5.8150000000000004</v>
      </c>
    </row>
    <row r="919" spans="1:4">
      <c r="A919">
        <v>183.47705999999999</v>
      </c>
      <c r="B919">
        <v>3.9009999999999998</v>
      </c>
      <c r="C919">
        <v>2.6859999999999999</v>
      </c>
      <c r="D919">
        <v>5.58</v>
      </c>
    </row>
    <row r="920" spans="1:4">
      <c r="A920">
        <v>183.67714000000001</v>
      </c>
      <c r="B920">
        <v>3.9449999999999998</v>
      </c>
      <c r="C920">
        <v>2.6739999999999999</v>
      </c>
      <c r="D920">
        <v>5.6980000000000004</v>
      </c>
    </row>
    <row r="921" spans="1:4">
      <c r="A921">
        <v>183.87723</v>
      </c>
      <c r="B921">
        <v>3.9830000000000001</v>
      </c>
      <c r="C921">
        <v>2.6749999999999998</v>
      </c>
      <c r="D921">
        <v>5.6139999999999999</v>
      </c>
    </row>
    <row r="922" spans="1:4">
      <c r="A922">
        <v>184.07731000000001</v>
      </c>
      <c r="B922">
        <v>4.1900000000000004</v>
      </c>
      <c r="C922">
        <v>2.4180000000000001</v>
      </c>
      <c r="D922">
        <v>5.9279999999999999</v>
      </c>
    </row>
    <row r="923" spans="1:4">
      <c r="A923">
        <v>184.2774</v>
      </c>
      <c r="B923">
        <v>3.8929999999999998</v>
      </c>
      <c r="C923">
        <v>2.2589999999999999</v>
      </c>
      <c r="D923">
        <v>5.415</v>
      </c>
    </row>
    <row r="924" spans="1:4">
      <c r="A924">
        <v>184.47748000000001</v>
      </c>
      <c r="B924">
        <v>3.6659999999999999</v>
      </c>
      <c r="C924">
        <v>2.226</v>
      </c>
      <c r="D924">
        <v>5.5069999999999997</v>
      </c>
    </row>
    <row r="925" spans="1:4">
      <c r="A925">
        <v>184.67756</v>
      </c>
      <c r="B925">
        <v>3.3069999999999999</v>
      </c>
      <c r="C925">
        <v>2.2749999999999999</v>
      </c>
      <c r="D925">
        <v>5.9039999999999999</v>
      </c>
    </row>
    <row r="926" spans="1:4">
      <c r="A926">
        <v>184.87764999999999</v>
      </c>
      <c r="B926">
        <v>3.774</v>
      </c>
      <c r="C926">
        <v>2.0529999999999999</v>
      </c>
      <c r="D926">
        <v>6.4630000000000001</v>
      </c>
    </row>
    <row r="927" spans="1:4">
      <c r="A927">
        <v>185.07773</v>
      </c>
      <c r="B927">
        <v>3.8730000000000002</v>
      </c>
      <c r="C927">
        <v>2.15</v>
      </c>
      <c r="D927">
        <v>5.72</v>
      </c>
    </row>
    <row r="928" spans="1:4">
      <c r="A928">
        <v>185.27781999999999</v>
      </c>
      <c r="B928">
        <v>3.407</v>
      </c>
      <c r="C928">
        <v>2.3239999999999998</v>
      </c>
      <c r="D928">
        <v>5.944</v>
      </c>
    </row>
    <row r="929" spans="1:4">
      <c r="A929">
        <v>185.47790000000001</v>
      </c>
      <c r="B929">
        <v>3.0830000000000002</v>
      </c>
      <c r="C929">
        <v>2.2909999999999999</v>
      </c>
      <c r="D929">
        <v>5.8680000000000003</v>
      </c>
    </row>
    <row r="930" spans="1:4">
      <c r="A930">
        <v>185.67797999999999</v>
      </c>
      <c r="B930">
        <v>3.0950000000000002</v>
      </c>
      <c r="C930">
        <v>2.395</v>
      </c>
      <c r="D930">
        <v>5.7629999999999999</v>
      </c>
    </row>
    <row r="931" spans="1:4">
      <c r="A931">
        <v>185.87807000000001</v>
      </c>
      <c r="B931">
        <v>3.484</v>
      </c>
      <c r="C931">
        <v>2.6349999999999998</v>
      </c>
      <c r="D931">
        <v>5.9790000000000001</v>
      </c>
    </row>
    <row r="932" spans="1:4">
      <c r="A932">
        <v>186.07814999999999</v>
      </c>
      <c r="B932">
        <v>3.6160000000000001</v>
      </c>
      <c r="C932">
        <v>2.5409999999999999</v>
      </c>
      <c r="D932">
        <v>5.6980000000000004</v>
      </c>
    </row>
    <row r="933" spans="1:4">
      <c r="A933">
        <v>186.27824000000001</v>
      </c>
      <c r="B933">
        <v>3.66</v>
      </c>
      <c r="C933">
        <v>2.3479999999999999</v>
      </c>
      <c r="D933">
        <v>5.9059999999999997</v>
      </c>
    </row>
    <row r="934" spans="1:4">
      <c r="A934">
        <v>186.47832</v>
      </c>
      <c r="B934">
        <v>3.4220000000000002</v>
      </c>
      <c r="C934">
        <v>2.5489999999999999</v>
      </c>
      <c r="D934">
        <v>5.7149999999999999</v>
      </c>
    </row>
    <row r="935" spans="1:4">
      <c r="A935">
        <v>186.67840000000001</v>
      </c>
      <c r="B935">
        <v>3.4630000000000001</v>
      </c>
      <c r="C935">
        <v>2.964</v>
      </c>
      <c r="D935">
        <v>5.6219999999999999</v>
      </c>
    </row>
    <row r="936" spans="1:4">
      <c r="A936">
        <v>186.87849</v>
      </c>
      <c r="B936">
        <v>3.2309999999999999</v>
      </c>
      <c r="C936">
        <v>2.4889999999999999</v>
      </c>
      <c r="D936">
        <v>5.9020000000000001</v>
      </c>
    </row>
    <row r="937" spans="1:4">
      <c r="A937">
        <v>187.07857000000001</v>
      </c>
      <c r="B937">
        <v>3.71</v>
      </c>
      <c r="C937">
        <v>2.335</v>
      </c>
      <c r="D937">
        <v>5.593</v>
      </c>
    </row>
    <row r="938" spans="1:4">
      <c r="A938">
        <v>187.27866</v>
      </c>
      <c r="B938">
        <v>3.2890000000000001</v>
      </c>
      <c r="C938">
        <v>2.2389999999999999</v>
      </c>
      <c r="D938">
        <v>5.9020000000000001</v>
      </c>
    </row>
    <row r="939" spans="1:4">
      <c r="A939">
        <v>187.47873999999999</v>
      </c>
      <c r="B939">
        <v>3.6829999999999998</v>
      </c>
      <c r="C939">
        <v>2.3959999999999999</v>
      </c>
      <c r="D939">
        <v>5.9790000000000001</v>
      </c>
    </row>
    <row r="940" spans="1:4">
      <c r="A940">
        <v>187.67883</v>
      </c>
      <c r="B940">
        <v>3.2469999999999999</v>
      </c>
      <c r="C940">
        <v>2.4649999999999999</v>
      </c>
      <c r="D940">
        <v>6.319</v>
      </c>
    </row>
    <row r="941" spans="1:4">
      <c r="A941">
        <v>187.87890999999999</v>
      </c>
      <c r="B941">
        <v>3.448</v>
      </c>
      <c r="C941">
        <v>2.524</v>
      </c>
      <c r="D941">
        <v>5.5629999999999997</v>
      </c>
    </row>
    <row r="942" spans="1:4">
      <c r="A942">
        <v>188.07899</v>
      </c>
      <c r="B942">
        <v>3.7869999999999999</v>
      </c>
      <c r="C942">
        <v>2.5329999999999999</v>
      </c>
      <c r="D942">
        <v>6.2270000000000003</v>
      </c>
    </row>
    <row r="943" spans="1:4">
      <c r="A943">
        <v>188.27907999999999</v>
      </c>
      <c r="B943">
        <v>3.532</v>
      </c>
      <c r="C943">
        <v>2.7949999999999999</v>
      </c>
      <c r="D943">
        <v>5.6589999999999998</v>
      </c>
    </row>
    <row r="944" spans="1:4">
      <c r="A944">
        <v>188.47916000000001</v>
      </c>
      <c r="B944">
        <v>3.395</v>
      </c>
      <c r="C944">
        <v>2.2549999999999999</v>
      </c>
      <c r="D944">
        <v>5.5119999999999996</v>
      </c>
    </row>
    <row r="945" spans="1:4">
      <c r="A945">
        <v>188.67925</v>
      </c>
      <c r="B945">
        <v>3.419</v>
      </c>
      <c r="C945">
        <v>2.4369999999999998</v>
      </c>
      <c r="D945">
        <v>6.141</v>
      </c>
    </row>
    <row r="946" spans="1:4">
      <c r="A946">
        <v>188.87933000000001</v>
      </c>
      <c r="B946">
        <v>3.2309999999999999</v>
      </c>
      <c r="C946">
        <v>2.226</v>
      </c>
      <c r="D946">
        <v>5.423</v>
      </c>
    </row>
    <row r="947" spans="1:4">
      <c r="A947">
        <v>189.07941</v>
      </c>
      <c r="B947">
        <v>3.528</v>
      </c>
      <c r="C947">
        <v>2.3719999999999999</v>
      </c>
      <c r="D947">
        <v>5.8639999999999999</v>
      </c>
    </row>
    <row r="948" spans="1:4">
      <c r="A948">
        <v>189.27950000000001</v>
      </c>
      <c r="B948">
        <v>3.3420000000000001</v>
      </c>
      <c r="C948">
        <v>2.3730000000000002</v>
      </c>
      <c r="D948">
        <v>6.016</v>
      </c>
    </row>
    <row r="949" spans="1:4">
      <c r="A949">
        <v>189.47958</v>
      </c>
      <c r="B949">
        <v>3.6989999999999998</v>
      </c>
      <c r="C949">
        <v>2.589</v>
      </c>
      <c r="D949">
        <v>6.4630000000000001</v>
      </c>
    </row>
    <row r="950" spans="1:4">
      <c r="A950">
        <v>189.67966999999999</v>
      </c>
      <c r="B950">
        <v>3.9009999999999998</v>
      </c>
      <c r="C950">
        <v>2.38</v>
      </c>
      <c r="D950">
        <v>5.7910000000000004</v>
      </c>
    </row>
    <row r="951" spans="1:4">
      <c r="A951">
        <v>189.87975</v>
      </c>
      <c r="B951">
        <v>3.8210000000000002</v>
      </c>
      <c r="C951">
        <v>2.7610000000000001</v>
      </c>
      <c r="D951">
        <v>5.8129999999999997</v>
      </c>
    </row>
    <row r="952" spans="1:4">
      <c r="A952">
        <v>190.07982999999999</v>
      </c>
      <c r="B952">
        <v>3.7480000000000002</v>
      </c>
      <c r="C952">
        <v>2.7189999999999999</v>
      </c>
      <c r="D952">
        <v>7.6689999999999996</v>
      </c>
    </row>
    <row r="953" spans="1:4">
      <c r="A953">
        <v>190.27992</v>
      </c>
      <c r="B953">
        <v>3.5139999999999998</v>
      </c>
      <c r="C953">
        <v>2.7080000000000002</v>
      </c>
      <c r="D953">
        <v>6.61</v>
      </c>
    </row>
    <row r="954" spans="1:4">
      <c r="A954">
        <v>190.48</v>
      </c>
      <c r="B954">
        <v>3.4809999999999999</v>
      </c>
      <c r="C954">
        <v>2.3029999999999999</v>
      </c>
      <c r="D954">
        <v>6.7619999999999996</v>
      </c>
    </row>
    <row r="955" spans="1:4">
      <c r="A955">
        <v>190.68009000000001</v>
      </c>
      <c r="B955">
        <v>3.5310000000000001</v>
      </c>
      <c r="C955">
        <v>2.343</v>
      </c>
      <c r="D955">
        <v>6.6059999999999999</v>
      </c>
    </row>
    <row r="956" spans="1:4">
      <c r="A956">
        <v>190.88016999999999</v>
      </c>
      <c r="B956">
        <v>3.3069999999999999</v>
      </c>
      <c r="C956">
        <v>2.66</v>
      </c>
      <c r="D956">
        <v>6.585</v>
      </c>
    </row>
    <row r="957" spans="1:4">
      <c r="A957">
        <v>191.08025000000001</v>
      </c>
      <c r="B957">
        <v>3.7490000000000001</v>
      </c>
      <c r="C957">
        <v>2.4319999999999999</v>
      </c>
      <c r="D957">
        <v>5.9690000000000003</v>
      </c>
    </row>
    <row r="958" spans="1:4">
      <c r="A958">
        <v>191.28034</v>
      </c>
      <c r="B958">
        <v>2.9119999999999999</v>
      </c>
      <c r="C958">
        <v>2.5539999999999998</v>
      </c>
      <c r="D958">
        <v>6.0640000000000001</v>
      </c>
    </row>
    <row r="959" spans="1:4">
      <c r="A959">
        <v>191.48042000000001</v>
      </c>
      <c r="B959">
        <v>3.141</v>
      </c>
      <c r="C959">
        <v>2.7810000000000001</v>
      </c>
      <c r="D959">
        <v>7.0830000000000002</v>
      </c>
    </row>
    <row r="960" spans="1:4">
      <c r="A960">
        <v>191.68051</v>
      </c>
      <c r="B960">
        <v>3.6579999999999999</v>
      </c>
      <c r="C960">
        <v>2.6459999999999999</v>
      </c>
      <c r="D960">
        <v>5.8479999999999999</v>
      </c>
    </row>
    <row r="961" spans="1:4">
      <c r="A961">
        <v>191.88059000000001</v>
      </c>
      <c r="B961">
        <v>3.661</v>
      </c>
      <c r="C961">
        <v>2.88</v>
      </c>
      <c r="D961">
        <v>6.1429999999999998</v>
      </c>
    </row>
    <row r="962" spans="1:4">
      <c r="A962">
        <v>192.08067</v>
      </c>
      <c r="B962">
        <v>2.907</v>
      </c>
      <c r="C962">
        <v>2.6669999999999998</v>
      </c>
      <c r="D962">
        <v>6.0339999999999998</v>
      </c>
    </row>
    <row r="963" spans="1:4">
      <c r="A963">
        <v>192.28075999999999</v>
      </c>
      <c r="B963">
        <v>3.6480000000000001</v>
      </c>
      <c r="C963">
        <v>2.3159999999999998</v>
      </c>
      <c r="D963">
        <v>5.5350000000000001</v>
      </c>
    </row>
    <row r="964" spans="1:4">
      <c r="A964">
        <v>192.48084</v>
      </c>
      <c r="B964">
        <v>3.9089999999999998</v>
      </c>
      <c r="C964">
        <v>2.3250000000000002</v>
      </c>
      <c r="D964">
        <v>6.3979999999999997</v>
      </c>
    </row>
    <row r="965" spans="1:4">
      <c r="A965">
        <v>192.68092999999999</v>
      </c>
      <c r="B965">
        <v>3.36</v>
      </c>
      <c r="C965">
        <v>2.2149999999999999</v>
      </c>
      <c r="D965">
        <v>5.9359999999999999</v>
      </c>
    </row>
    <row r="966" spans="1:4">
      <c r="A966">
        <v>192.88101</v>
      </c>
      <c r="B966">
        <v>3.24</v>
      </c>
      <c r="C966">
        <v>2.6150000000000002</v>
      </c>
      <c r="D966">
        <v>6.2450000000000001</v>
      </c>
    </row>
    <row r="967" spans="1:4">
      <c r="A967">
        <v>193.08108999999999</v>
      </c>
      <c r="B967">
        <v>3.3849999999999998</v>
      </c>
      <c r="C967">
        <v>2.871</v>
      </c>
      <c r="D967">
        <v>6.16</v>
      </c>
    </row>
    <row r="968" spans="1:4">
      <c r="A968">
        <v>193.28118000000001</v>
      </c>
      <c r="B968">
        <v>3.2080000000000002</v>
      </c>
      <c r="C968">
        <v>2.9550000000000001</v>
      </c>
      <c r="D968">
        <v>6.5880000000000001</v>
      </c>
    </row>
    <row r="969" spans="1:4">
      <c r="A969">
        <v>193.48125999999999</v>
      </c>
      <c r="B969">
        <v>3.8820000000000001</v>
      </c>
      <c r="C969">
        <v>2.907</v>
      </c>
      <c r="D969">
        <v>6.04</v>
      </c>
    </row>
    <row r="970" spans="1:4">
      <c r="A970">
        <v>193.68135000000001</v>
      </c>
      <c r="B970">
        <v>3.3559999999999999</v>
      </c>
      <c r="C970">
        <v>2.6160000000000001</v>
      </c>
      <c r="D970">
        <v>5.8419999999999996</v>
      </c>
    </row>
    <row r="971" spans="1:4">
      <c r="A971">
        <v>193.88142999999999</v>
      </c>
      <c r="B971">
        <v>3.0939999999999999</v>
      </c>
      <c r="C971">
        <v>2.6160000000000001</v>
      </c>
      <c r="D971">
        <v>6.2640000000000002</v>
      </c>
    </row>
    <row r="972" spans="1:4">
      <c r="A972">
        <v>194.08151000000001</v>
      </c>
      <c r="B972">
        <v>3.714</v>
      </c>
      <c r="C972">
        <v>3.2370000000000001</v>
      </c>
      <c r="D972">
        <v>5.9</v>
      </c>
    </row>
    <row r="973" spans="1:4">
      <c r="A973">
        <v>194.2816</v>
      </c>
      <c r="B973">
        <v>3.76</v>
      </c>
      <c r="C973">
        <v>3.4089999999999998</v>
      </c>
      <c r="D973">
        <v>5.7889999999999997</v>
      </c>
    </row>
    <row r="974" spans="1:4">
      <c r="A974">
        <v>194.48168000000001</v>
      </c>
      <c r="B974">
        <v>3.3639999999999999</v>
      </c>
      <c r="C974">
        <v>3.266</v>
      </c>
      <c r="D974">
        <v>6.8029999999999999</v>
      </c>
    </row>
    <row r="975" spans="1:4">
      <c r="A975">
        <v>194.68177</v>
      </c>
      <c r="B975">
        <v>3.8370000000000002</v>
      </c>
      <c r="C975">
        <v>3.3170000000000002</v>
      </c>
      <c r="D975">
        <v>6.65</v>
      </c>
    </row>
    <row r="976" spans="1:4">
      <c r="A976">
        <v>194.88184999999999</v>
      </c>
      <c r="B976">
        <v>3.3730000000000002</v>
      </c>
      <c r="C976">
        <v>3.411</v>
      </c>
      <c r="D976">
        <v>7.0389999999999997</v>
      </c>
    </row>
    <row r="977" spans="1:4">
      <c r="A977">
        <v>195.08193</v>
      </c>
      <c r="B977">
        <v>3.823</v>
      </c>
      <c r="C977">
        <v>3.1480000000000001</v>
      </c>
      <c r="D977">
        <v>6.1920000000000002</v>
      </c>
    </row>
    <row r="978" spans="1:4">
      <c r="A978">
        <v>195.28201999999999</v>
      </c>
      <c r="B978">
        <v>3.7290000000000001</v>
      </c>
      <c r="C978">
        <v>3.2050000000000001</v>
      </c>
      <c r="D978">
        <v>6.2759999999999998</v>
      </c>
    </row>
    <row r="979" spans="1:4">
      <c r="A979">
        <v>195.4821</v>
      </c>
      <c r="B979">
        <v>3.7330000000000001</v>
      </c>
      <c r="C979">
        <v>3.3889999999999998</v>
      </c>
      <c r="D979">
        <v>5.4020000000000001</v>
      </c>
    </row>
    <row r="980" spans="1:4">
      <c r="A980">
        <v>195.68218999999999</v>
      </c>
      <c r="B980">
        <v>3.6</v>
      </c>
      <c r="C980">
        <v>3.28</v>
      </c>
      <c r="D980">
        <v>5.3879999999999999</v>
      </c>
    </row>
    <row r="981" spans="1:4">
      <c r="A981">
        <v>195.88227000000001</v>
      </c>
      <c r="B981">
        <v>3.7509999999999999</v>
      </c>
      <c r="C981">
        <v>2.93</v>
      </c>
      <c r="D981">
        <v>5.7359999999999998</v>
      </c>
    </row>
    <row r="982" spans="1:4">
      <c r="A982">
        <v>196.08234999999999</v>
      </c>
      <c r="B982">
        <v>3.9569999999999999</v>
      </c>
      <c r="C982">
        <v>2.895</v>
      </c>
      <c r="D982">
        <v>5.843</v>
      </c>
    </row>
    <row r="983" spans="1:4">
      <c r="A983">
        <v>196.28244000000001</v>
      </c>
      <c r="B983">
        <v>3.9569999999999999</v>
      </c>
      <c r="C983">
        <v>2.512</v>
      </c>
      <c r="D983">
        <v>5.9569999999999999</v>
      </c>
    </row>
    <row r="984" spans="1:4">
      <c r="A984">
        <v>196.48251999999999</v>
      </c>
      <c r="B984">
        <v>4.1550000000000002</v>
      </c>
      <c r="C984">
        <v>2.3010000000000002</v>
      </c>
      <c r="D984">
        <v>6.8250000000000002</v>
      </c>
    </row>
    <row r="985" spans="1:4">
      <c r="A985">
        <v>196.68261000000001</v>
      </c>
      <c r="B985">
        <v>4.0179999999999998</v>
      </c>
      <c r="C985">
        <v>3.0419999999999998</v>
      </c>
      <c r="D985">
        <v>5.4960000000000004</v>
      </c>
    </row>
    <row r="986" spans="1:4">
      <c r="A986">
        <v>196.88269</v>
      </c>
      <c r="B986">
        <v>3.5720000000000001</v>
      </c>
      <c r="C986">
        <v>2.8239999999999998</v>
      </c>
      <c r="D986">
        <v>5.6980000000000004</v>
      </c>
    </row>
    <row r="987" spans="1:4">
      <c r="A987">
        <v>197.08277000000001</v>
      </c>
      <c r="B987">
        <v>3.177</v>
      </c>
      <c r="C987">
        <v>2.4119999999999999</v>
      </c>
      <c r="D987">
        <v>6.0019999999999998</v>
      </c>
    </row>
    <row r="988" spans="1:4">
      <c r="A988">
        <v>197.28286</v>
      </c>
      <c r="B988">
        <v>3.0369999999999999</v>
      </c>
      <c r="C988">
        <v>2.798</v>
      </c>
      <c r="D988">
        <v>6.1360000000000001</v>
      </c>
    </row>
    <row r="989" spans="1:4">
      <c r="A989">
        <v>197.48294000000001</v>
      </c>
      <c r="B989">
        <v>3.282</v>
      </c>
      <c r="C989">
        <v>2.6930000000000001</v>
      </c>
      <c r="D989">
        <v>6.1779999999999999</v>
      </c>
    </row>
    <row r="990" spans="1:4">
      <c r="A990">
        <v>197.68303</v>
      </c>
      <c r="B990">
        <v>3.5779999999999998</v>
      </c>
      <c r="C990">
        <v>3.0339999999999998</v>
      </c>
      <c r="D990">
        <v>5.3259999999999996</v>
      </c>
    </row>
    <row r="991" spans="1:4">
      <c r="A991">
        <v>197.88310999999999</v>
      </c>
      <c r="B991">
        <v>3.25</v>
      </c>
      <c r="C991">
        <v>2.694</v>
      </c>
      <c r="D991">
        <v>6.2460000000000004</v>
      </c>
    </row>
    <row r="992" spans="1:4">
      <c r="A992">
        <v>198.08319</v>
      </c>
      <c r="B992">
        <v>3.3180000000000001</v>
      </c>
      <c r="C992">
        <v>2.5390000000000001</v>
      </c>
      <c r="D992">
        <v>5.476</v>
      </c>
    </row>
    <row r="993" spans="1:4">
      <c r="A993">
        <v>198.28327999999999</v>
      </c>
      <c r="B993">
        <v>3.6909999999999998</v>
      </c>
      <c r="C993">
        <v>2.9249999999999998</v>
      </c>
      <c r="D993">
        <v>5.9630000000000001</v>
      </c>
    </row>
    <row r="994" spans="1:4">
      <c r="A994">
        <v>198.48336</v>
      </c>
      <c r="B994">
        <v>3.464</v>
      </c>
      <c r="C994">
        <v>2.62</v>
      </c>
      <c r="D994">
        <v>6.2290000000000001</v>
      </c>
    </row>
    <row r="995" spans="1:4">
      <c r="A995">
        <v>198.68344999999999</v>
      </c>
      <c r="B995">
        <v>3.411</v>
      </c>
      <c r="C995">
        <v>2.4900000000000002</v>
      </c>
      <c r="D995">
        <v>5.8220000000000001</v>
      </c>
    </row>
    <row r="996" spans="1:4">
      <c r="A996">
        <v>198.88353000000001</v>
      </c>
      <c r="B996">
        <v>3.411</v>
      </c>
      <c r="C996">
        <v>2.766</v>
      </c>
      <c r="D996">
        <v>5.9889999999999999</v>
      </c>
    </row>
    <row r="997" spans="1:4">
      <c r="A997">
        <v>199.08362</v>
      </c>
      <c r="B997">
        <v>3.1640000000000001</v>
      </c>
      <c r="C997">
        <v>2.5179999999999998</v>
      </c>
      <c r="D997">
        <v>6.65</v>
      </c>
    </row>
    <row r="998" spans="1:4">
      <c r="A998">
        <v>199.28370000000001</v>
      </c>
      <c r="B998">
        <v>2.976</v>
      </c>
      <c r="C998">
        <v>2.5299999999999998</v>
      </c>
      <c r="D998">
        <v>6.7389999999999999</v>
      </c>
    </row>
    <row r="999" spans="1:4">
      <c r="A999">
        <v>199.48378</v>
      </c>
      <c r="B999">
        <v>2.9</v>
      </c>
      <c r="C999">
        <v>2.4950000000000001</v>
      </c>
      <c r="D999">
        <v>6.4779999999999998</v>
      </c>
    </row>
    <row r="1000" spans="1:4">
      <c r="A1000">
        <v>199.68387000000001</v>
      </c>
      <c r="B1000">
        <v>3.4209999999999998</v>
      </c>
      <c r="C1000">
        <v>2.5960000000000001</v>
      </c>
      <c r="D1000">
        <v>6.7380000000000004</v>
      </c>
    </row>
    <row r="1001" spans="1:4">
      <c r="A1001">
        <v>199.88395</v>
      </c>
      <c r="B1001">
        <v>3.06</v>
      </c>
      <c r="C1001">
        <v>2.9329999999999998</v>
      </c>
      <c r="D1001">
        <v>6.7850000000000001</v>
      </c>
    </row>
    <row r="1002" spans="1:4">
      <c r="A1002">
        <v>200.08403999999999</v>
      </c>
      <c r="B1002">
        <v>3.2130000000000001</v>
      </c>
      <c r="C1002">
        <v>2.9729999999999999</v>
      </c>
      <c r="D1002">
        <v>5.7850000000000001</v>
      </c>
    </row>
    <row r="1003" spans="1:4">
      <c r="A1003">
        <v>200.28412</v>
      </c>
      <c r="B1003">
        <v>3.03</v>
      </c>
      <c r="C1003">
        <v>2.992</v>
      </c>
      <c r="D1003">
        <v>5.915</v>
      </c>
    </row>
    <row r="1004" spans="1:4">
      <c r="A1004">
        <v>200.48419999999999</v>
      </c>
      <c r="B1004">
        <v>2.7429999999999999</v>
      </c>
      <c r="C1004">
        <v>2.7970000000000002</v>
      </c>
      <c r="D1004">
        <v>5.9880000000000004</v>
      </c>
    </row>
    <row r="1005" spans="1:4">
      <c r="A1005">
        <v>200.68429</v>
      </c>
      <c r="B1005">
        <v>3.03</v>
      </c>
      <c r="C1005">
        <v>2.7080000000000002</v>
      </c>
      <c r="D1005">
        <v>5.8869999999999996</v>
      </c>
    </row>
    <row r="1006" spans="1:4">
      <c r="A1006">
        <v>200.88436999999999</v>
      </c>
      <c r="B1006">
        <v>2.9239999999999999</v>
      </c>
      <c r="C1006">
        <v>2.7029999999999998</v>
      </c>
      <c r="D1006">
        <v>5.6280000000000001</v>
      </c>
    </row>
    <row r="1007" spans="1:4">
      <c r="A1007">
        <v>201.08446000000001</v>
      </c>
      <c r="B1007">
        <v>3.2789999999999999</v>
      </c>
      <c r="C1007">
        <v>2.8839999999999999</v>
      </c>
      <c r="D1007">
        <v>5.7569999999999997</v>
      </c>
    </row>
    <row r="1008" spans="1:4">
      <c r="A1008">
        <v>201.28453999999999</v>
      </c>
      <c r="B1008">
        <v>3.3639999999999999</v>
      </c>
      <c r="C1008">
        <v>3.2280000000000002</v>
      </c>
      <c r="D1008">
        <v>5.8719999999999999</v>
      </c>
    </row>
    <row r="1009" spans="1:4">
      <c r="A1009">
        <v>201.48462000000001</v>
      </c>
      <c r="B1009">
        <v>2.97</v>
      </c>
      <c r="C1009">
        <v>2.738</v>
      </c>
      <c r="D1009">
        <v>6.1180000000000003</v>
      </c>
    </row>
    <row r="1010" spans="1:4">
      <c r="A1010">
        <v>201.68471</v>
      </c>
      <c r="B1010">
        <v>2.911</v>
      </c>
      <c r="C1010">
        <v>2.7709999999999999</v>
      </c>
      <c r="D1010">
        <v>5.7770000000000001</v>
      </c>
    </row>
    <row r="1011" spans="1:4">
      <c r="A1011">
        <v>201.88479000000001</v>
      </c>
      <c r="B1011">
        <v>3.5550000000000002</v>
      </c>
      <c r="C1011">
        <v>2.7330000000000001</v>
      </c>
      <c r="D1011">
        <v>5.6559999999999997</v>
      </c>
    </row>
    <row r="1012" spans="1:4">
      <c r="A1012">
        <v>202.08488</v>
      </c>
      <c r="B1012">
        <v>3.26</v>
      </c>
      <c r="C1012">
        <v>2.9039999999999999</v>
      </c>
      <c r="D1012">
        <v>6.5410000000000004</v>
      </c>
    </row>
    <row r="1013" spans="1:4">
      <c r="A1013">
        <v>202.28496000000001</v>
      </c>
      <c r="B1013">
        <v>3.2290000000000001</v>
      </c>
      <c r="C1013">
        <v>2.68</v>
      </c>
      <c r="D1013">
        <v>6.2030000000000003</v>
      </c>
    </row>
    <row r="1014" spans="1:4">
      <c r="A1014">
        <v>202.48504</v>
      </c>
      <c r="B1014">
        <v>3.2970000000000002</v>
      </c>
      <c r="C1014">
        <v>2.8039999999999998</v>
      </c>
      <c r="D1014">
        <v>4.6790000000000003</v>
      </c>
    </row>
    <row r="1015" spans="1:4">
      <c r="A1015">
        <v>202.68512999999999</v>
      </c>
      <c r="B1015">
        <v>3.3319999999999999</v>
      </c>
      <c r="C1015">
        <v>3.0270000000000001</v>
      </c>
      <c r="D1015">
        <v>5.9530000000000003</v>
      </c>
    </row>
    <row r="1016" spans="1:4">
      <c r="A1016">
        <v>202.88521</v>
      </c>
      <c r="B1016">
        <v>2.621</v>
      </c>
      <c r="C1016">
        <v>2.7320000000000002</v>
      </c>
      <c r="D1016">
        <v>5.5549999999999997</v>
      </c>
    </row>
    <row r="1017" spans="1:4">
      <c r="A1017">
        <v>203.08529999999999</v>
      </c>
      <c r="B1017">
        <v>3.423</v>
      </c>
      <c r="C1017">
        <v>2.831</v>
      </c>
      <c r="D1017">
        <v>5.6050000000000004</v>
      </c>
    </row>
    <row r="1018" spans="1:4">
      <c r="A1018">
        <v>203.28538</v>
      </c>
      <c r="B1018">
        <v>3.1720000000000002</v>
      </c>
      <c r="C1018">
        <v>2.7290000000000001</v>
      </c>
      <c r="D1018">
        <v>6.4569999999999999</v>
      </c>
    </row>
    <row r="1019" spans="1:4">
      <c r="A1019">
        <v>203.48545999999999</v>
      </c>
      <c r="B1019">
        <v>3.1859999999999999</v>
      </c>
      <c r="C1019">
        <v>3.508</v>
      </c>
      <c r="D1019">
        <v>6.391</v>
      </c>
    </row>
    <row r="1020" spans="1:4">
      <c r="A1020">
        <v>203.68555000000001</v>
      </c>
      <c r="B1020">
        <v>3.1760000000000002</v>
      </c>
      <c r="C1020">
        <v>2.7280000000000002</v>
      </c>
      <c r="D1020">
        <v>5.5389999999999997</v>
      </c>
    </row>
    <row r="1021" spans="1:4">
      <c r="A1021">
        <v>203.88562999999999</v>
      </c>
      <c r="B1021">
        <v>3.1019999999999999</v>
      </c>
      <c r="C1021">
        <v>2.762</v>
      </c>
      <c r="D1021">
        <v>5.2750000000000004</v>
      </c>
    </row>
    <row r="1022" spans="1:4">
      <c r="A1022">
        <v>204.08572000000001</v>
      </c>
      <c r="B1022">
        <v>3.504</v>
      </c>
      <c r="C1022">
        <v>2.7269999999999999</v>
      </c>
      <c r="D1022">
        <v>5.2210000000000001</v>
      </c>
    </row>
    <row r="1023" spans="1:4">
      <c r="A1023">
        <v>204.28579999999999</v>
      </c>
      <c r="B1023">
        <v>3.141</v>
      </c>
      <c r="C1023">
        <v>2.5609999999999999</v>
      </c>
      <c r="D1023">
        <v>5.4109999999999996</v>
      </c>
    </row>
    <row r="1024" spans="1:4">
      <c r="A1024">
        <v>204.48588000000001</v>
      </c>
      <c r="B1024">
        <v>3.37</v>
      </c>
      <c r="C1024">
        <v>2.9140000000000001</v>
      </c>
      <c r="D1024">
        <v>5.2110000000000003</v>
      </c>
    </row>
    <row r="1025" spans="1:4">
      <c r="A1025">
        <v>204.68597</v>
      </c>
      <c r="B1025">
        <v>3.5529999999999999</v>
      </c>
      <c r="C1025">
        <v>2.8410000000000002</v>
      </c>
      <c r="D1025">
        <v>5.2370000000000001</v>
      </c>
    </row>
    <row r="1026" spans="1:4">
      <c r="A1026">
        <v>204.88605000000001</v>
      </c>
      <c r="B1026">
        <v>2.59</v>
      </c>
      <c r="C1026">
        <v>2.9</v>
      </c>
      <c r="D1026">
        <v>5.431</v>
      </c>
    </row>
    <row r="1027" spans="1:4">
      <c r="A1027">
        <v>205.08614</v>
      </c>
      <c r="B1027">
        <v>3.3690000000000002</v>
      </c>
      <c r="C1027">
        <v>2.6120000000000001</v>
      </c>
      <c r="D1027">
        <v>4.9420000000000002</v>
      </c>
    </row>
    <row r="1028" spans="1:4">
      <c r="A1028">
        <v>205.28621999999999</v>
      </c>
      <c r="B1028">
        <v>2.8450000000000002</v>
      </c>
      <c r="C1028">
        <v>2.673</v>
      </c>
      <c r="D1028">
        <v>5.4720000000000004</v>
      </c>
    </row>
    <row r="1029" spans="1:4">
      <c r="A1029">
        <v>205.4863</v>
      </c>
      <c r="B1029">
        <v>2.68</v>
      </c>
      <c r="C1029">
        <v>2.5979999999999999</v>
      </c>
      <c r="D1029">
        <v>5.2050000000000001</v>
      </c>
    </row>
    <row r="1030" spans="1:4">
      <c r="A1030">
        <v>205.68638999999999</v>
      </c>
      <c r="B1030">
        <v>3.0790000000000002</v>
      </c>
      <c r="C1030">
        <v>2.6619999999999999</v>
      </c>
      <c r="D1030">
        <v>5.274</v>
      </c>
    </row>
    <row r="1031" spans="1:4">
      <c r="A1031">
        <v>205.88647</v>
      </c>
      <c r="B1031">
        <v>3.1150000000000002</v>
      </c>
      <c r="C1031">
        <v>2.9</v>
      </c>
      <c r="D1031">
        <v>5.2690000000000001</v>
      </c>
    </row>
    <row r="1032" spans="1:4">
      <c r="A1032">
        <v>206.08655999999999</v>
      </c>
      <c r="B1032">
        <v>3.6659999999999999</v>
      </c>
      <c r="C1032">
        <v>3.07</v>
      </c>
      <c r="D1032">
        <v>5.0119999999999996</v>
      </c>
    </row>
    <row r="1033" spans="1:4">
      <c r="A1033">
        <v>206.28664000000001</v>
      </c>
      <c r="B1033">
        <v>3.605</v>
      </c>
      <c r="C1033">
        <v>2.714</v>
      </c>
      <c r="D1033">
        <v>4.6749999999999998</v>
      </c>
    </row>
    <row r="1034" spans="1:4">
      <c r="A1034">
        <v>206.48671999999999</v>
      </c>
      <c r="B1034">
        <v>3.2269999999999999</v>
      </c>
      <c r="C1034">
        <v>2.786</v>
      </c>
      <c r="D1034">
        <v>5.4569999999999999</v>
      </c>
    </row>
    <row r="1035" spans="1:4">
      <c r="A1035">
        <v>206.68681000000001</v>
      </c>
      <c r="B1035">
        <v>3.319</v>
      </c>
      <c r="C1035">
        <v>2.9529999999999998</v>
      </c>
      <c r="D1035">
        <v>5.1159999999999997</v>
      </c>
    </row>
    <row r="1036" spans="1:4">
      <c r="A1036">
        <v>206.88688999999999</v>
      </c>
      <c r="B1036">
        <v>3.306</v>
      </c>
      <c r="C1036">
        <v>2.754</v>
      </c>
      <c r="D1036">
        <v>4.8730000000000002</v>
      </c>
    </row>
    <row r="1037" spans="1:4">
      <c r="A1037">
        <v>207.08698000000001</v>
      </c>
      <c r="B1037">
        <v>3.3450000000000002</v>
      </c>
      <c r="C1037">
        <v>2.556</v>
      </c>
      <c r="D1037">
        <v>4.7519999999999998</v>
      </c>
    </row>
    <row r="1038" spans="1:4">
      <c r="A1038">
        <v>207.28706</v>
      </c>
      <c r="B1038">
        <v>3.5670000000000002</v>
      </c>
      <c r="C1038">
        <v>2.544</v>
      </c>
      <c r="D1038">
        <v>4.9349999999999996</v>
      </c>
    </row>
    <row r="1039" spans="1:4">
      <c r="A1039">
        <v>207.48714000000001</v>
      </c>
      <c r="B1039">
        <v>3.5830000000000002</v>
      </c>
      <c r="C1039">
        <v>2.62</v>
      </c>
      <c r="D1039">
        <v>4.7229999999999999</v>
      </c>
    </row>
    <row r="1040" spans="1:4">
      <c r="A1040">
        <v>207.68723</v>
      </c>
      <c r="B1040">
        <v>3.609</v>
      </c>
      <c r="C1040">
        <v>2.6320000000000001</v>
      </c>
      <c r="D1040">
        <v>4.4779999999999998</v>
      </c>
    </row>
    <row r="1041" spans="1:4">
      <c r="A1041">
        <v>207.88731000000001</v>
      </c>
      <c r="B1041">
        <v>3.7789999999999999</v>
      </c>
      <c r="C1041">
        <v>2.13</v>
      </c>
      <c r="D1041">
        <v>5.15</v>
      </c>
    </row>
    <row r="1042" spans="1:4">
      <c r="A1042">
        <v>208.0874</v>
      </c>
      <c r="B1042">
        <v>3.56</v>
      </c>
      <c r="C1042">
        <v>2.2570000000000001</v>
      </c>
      <c r="D1042">
        <v>5.5519999999999996</v>
      </c>
    </row>
    <row r="1043" spans="1:4">
      <c r="A1043">
        <v>208.28747999999999</v>
      </c>
      <c r="B1043">
        <v>3.6890000000000001</v>
      </c>
      <c r="C1043">
        <v>2.67</v>
      </c>
      <c r="D1043">
        <v>5.2110000000000003</v>
      </c>
    </row>
    <row r="1044" spans="1:4">
      <c r="A1044">
        <v>208.48756</v>
      </c>
      <c r="B1044">
        <v>3.7240000000000002</v>
      </c>
      <c r="C1044">
        <v>2.5550000000000002</v>
      </c>
      <c r="D1044">
        <v>5.2350000000000003</v>
      </c>
    </row>
    <row r="1045" spans="1:4">
      <c r="A1045">
        <v>208.68764999999999</v>
      </c>
      <c r="B1045">
        <v>2.988</v>
      </c>
      <c r="C1045">
        <v>2.3719999999999999</v>
      </c>
      <c r="D1045">
        <v>5.1740000000000004</v>
      </c>
    </row>
    <row r="1046" spans="1:4">
      <c r="A1046">
        <v>208.88773</v>
      </c>
      <c r="B1046">
        <v>3.2040000000000002</v>
      </c>
      <c r="C1046">
        <v>2.7709999999999999</v>
      </c>
      <c r="D1046">
        <v>5.3879999999999999</v>
      </c>
    </row>
    <row r="1047" spans="1:4">
      <c r="A1047">
        <v>209.08781999999999</v>
      </c>
      <c r="B1047">
        <v>3.3620000000000001</v>
      </c>
      <c r="C1047">
        <v>2.444</v>
      </c>
      <c r="D1047">
        <v>5.3849999999999998</v>
      </c>
    </row>
    <row r="1048" spans="1:4">
      <c r="A1048">
        <v>209.28790000000001</v>
      </c>
      <c r="B1048">
        <v>2.4740000000000002</v>
      </c>
      <c r="C1048">
        <v>2.843</v>
      </c>
      <c r="D1048">
        <v>5.48</v>
      </c>
    </row>
    <row r="1049" spans="1:4">
      <c r="A1049">
        <v>209.48797999999999</v>
      </c>
      <c r="B1049">
        <v>3.5259999999999998</v>
      </c>
      <c r="C1049">
        <v>2.6539999999999999</v>
      </c>
      <c r="D1049">
        <v>5.5540000000000003</v>
      </c>
    </row>
    <row r="1050" spans="1:4">
      <c r="A1050">
        <v>209.68807000000001</v>
      </c>
      <c r="B1050">
        <v>3.1030000000000002</v>
      </c>
      <c r="C1050">
        <v>2.669</v>
      </c>
      <c r="D1050">
        <v>5.4960000000000004</v>
      </c>
    </row>
    <row r="1051" spans="1:4">
      <c r="A1051">
        <v>209.88815</v>
      </c>
      <c r="B1051">
        <v>3.1930000000000001</v>
      </c>
      <c r="C1051">
        <v>2.4980000000000002</v>
      </c>
      <c r="D1051">
        <v>5.2759999999999998</v>
      </c>
    </row>
    <row r="1052" spans="1:4">
      <c r="A1052">
        <v>210.08824000000001</v>
      </c>
      <c r="B1052">
        <v>3.4910000000000001</v>
      </c>
      <c r="C1052">
        <v>2.7210000000000001</v>
      </c>
      <c r="D1052">
        <v>5.5869999999999997</v>
      </c>
    </row>
    <row r="1053" spans="1:4">
      <c r="A1053">
        <v>210.28832</v>
      </c>
      <c r="B1053">
        <v>3.49</v>
      </c>
      <c r="C1053">
        <v>2.8479999999999999</v>
      </c>
      <c r="D1053">
        <v>5.2869999999999999</v>
      </c>
    </row>
    <row r="1054" spans="1:4">
      <c r="A1054">
        <v>210.48840999999999</v>
      </c>
      <c r="B1054">
        <v>3.5350000000000001</v>
      </c>
      <c r="C1054">
        <v>2.5529999999999999</v>
      </c>
      <c r="D1054">
        <v>5.2210000000000001</v>
      </c>
    </row>
    <row r="1055" spans="1:4">
      <c r="A1055">
        <v>210.68849</v>
      </c>
      <c r="B1055">
        <v>3.1379999999999999</v>
      </c>
      <c r="C1055">
        <v>2.5670000000000002</v>
      </c>
      <c r="D1055">
        <v>5.4610000000000003</v>
      </c>
    </row>
    <row r="1056" spans="1:4">
      <c r="A1056">
        <v>210.88856999999999</v>
      </c>
      <c r="B1056">
        <v>2.9870000000000001</v>
      </c>
      <c r="C1056">
        <v>2.5430000000000001</v>
      </c>
      <c r="D1056">
        <v>5.3609999999999998</v>
      </c>
    </row>
    <row r="1057" spans="1:4">
      <c r="A1057">
        <v>211.08866</v>
      </c>
      <c r="B1057">
        <v>3.1179999999999999</v>
      </c>
      <c r="C1057">
        <v>2.61</v>
      </c>
      <c r="D1057">
        <v>5.46</v>
      </c>
    </row>
    <row r="1058" spans="1:4">
      <c r="A1058">
        <v>211.28873999999999</v>
      </c>
      <c r="B1058">
        <v>2.9550000000000001</v>
      </c>
      <c r="C1058">
        <v>3.2709999999999999</v>
      </c>
      <c r="D1058">
        <v>5.3289999999999997</v>
      </c>
    </row>
    <row r="1059" spans="1:4">
      <c r="A1059">
        <v>211.48883000000001</v>
      </c>
      <c r="B1059">
        <v>2.7639999999999998</v>
      </c>
      <c r="C1059">
        <v>2.7280000000000002</v>
      </c>
      <c r="D1059">
        <v>5.1870000000000003</v>
      </c>
    </row>
    <row r="1060" spans="1:4">
      <c r="A1060">
        <v>211.68890999999999</v>
      </c>
      <c r="B1060">
        <v>3.5329999999999999</v>
      </c>
      <c r="C1060">
        <v>2.87</v>
      </c>
      <c r="D1060">
        <v>5.4210000000000003</v>
      </c>
    </row>
    <row r="1061" spans="1:4">
      <c r="A1061">
        <v>211.88899000000001</v>
      </c>
      <c r="B1061">
        <v>3.2959999999999998</v>
      </c>
      <c r="C1061">
        <v>2.6440000000000001</v>
      </c>
      <c r="D1061">
        <v>5.7949999999999999</v>
      </c>
    </row>
    <row r="1062" spans="1:4">
      <c r="A1062">
        <v>212.08908</v>
      </c>
      <c r="B1062">
        <v>3.47</v>
      </c>
      <c r="C1062">
        <v>2.669</v>
      </c>
      <c r="D1062">
        <v>5.4530000000000003</v>
      </c>
    </row>
    <row r="1063" spans="1:4">
      <c r="A1063">
        <v>212.28916000000001</v>
      </c>
      <c r="B1063">
        <v>3.9</v>
      </c>
      <c r="C1063">
        <v>2.9119999999999999</v>
      </c>
      <c r="D1063">
        <v>5.4409999999999998</v>
      </c>
    </row>
    <row r="1064" spans="1:4">
      <c r="A1064">
        <v>212.48925</v>
      </c>
      <c r="B1064">
        <v>3.6829999999999998</v>
      </c>
      <c r="C1064">
        <v>2.7490000000000001</v>
      </c>
      <c r="D1064">
        <v>5.4989999999999997</v>
      </c>
    </row>
    <row r="1065" spans="1:4">
      <c r="A1065">
        <v>212.68933000000001</v>
      </c>
      <c r="B1065">
        <v>3.5859999999999999</v>
      </c>
      <c r="C1065">
        <v>2.952</v>
      </c>
      <c r="D1065">
        <v>4.6989999999999998</v>
      </c>
    </row>
    <row r="1066" spans="1:4">
      <c r="A1066">
        <v>212.88941</v>
      </c>
      <c r="B1066">
        <v>3.1080000000000001</v>
      </c>
      <c r="C1066">
        <v>3.1560000000000001</v>
      </c>
      <c r="D1066">
        <v>5.33</v>
      </c>
    </row>
    <row r="1067" spans="1:4">
      <c r="A1067">
        <v>213.08949999999999</v>
      </c>
      <c r="B1067">
        <v>3.7879999999999998</v>
      </c>
      <c r="C1067">
        <v>2.6379999999999999</v>
      </c>
      <c r="D1067">
        <v>5.16</v>
      </c>
    </row>
    <row r="1068" spans="1:4">
      <c r="A1068">
        <v>213.28958</v>
      </c>
      <c r="B1068">
        <v>3.581</v>
      </c>
      <c r="C1068">
        <v>2.6309999999999998</v>
      </c>
      <c r="D1068">
        <v>4.7939999999999996</v>
      </c>
    </row>
    <row r="1069" spans="1:4">
      <c r="A1069">
        <v>213.48966999999999</v>
      </c>
      <c r="B1069">
        <v>3.4569999999999999</v>
      </c>
      <c r="C1069">
        <v>2.8250000000000002</v>
      </c>
      <c r="D1069">
        <v>4.7729999999999997</v>
      </c>
    </row>
    <row r="1070" spans="1:4">
      <c r="A1070">
        <v>213.68975</v>
      </c>
      <c r="B1070">
        <v>3.6160000000000001</v>
      </c>
      <c r="C1070">
        <v>2.83</v>
      </c>
      <c r="D1070">
        <v>5.548</v>
      </c>
    </row>
    <row r="1071" spans="1:4">
      <c r="A1071">
        <v>213.88982999999999</v>
      </c>
      <c r="B1071">
        <v>3.5209999999999999</v>
      </c>
      <c r="C1071">
        <v>2.9620000000000002</v>
      </c>
      <c r="D1071">
        <v>5.149</v>
      </c>
    </row>
    <row r="1072" spans="1:4">
      <c r="A1072">
        <v>214.08992000000001</v>
      </c>
      <c r="B1072">
        <v>3.1629999999999998</v>
      </c>
      <c r="C1072">
        <v>2.883</v>
      </c>
      <c r="D1072">
        <v>5.0590000000000002</v>
      </c>
    </row>
    <row r="1073" spans="1:4">
      <c r="A1073">
        <v>214.29</v>
      </c>
      <c r="B1073">
        <v>3.3039999999999998</v>
      </c>
      <c r="C1073">
        <v>3.1190000000000002</v>
      </c>
      <c r="D1073">
        <v>5.3220000000000001</v>
      </c>
    </row>
    <row r="1074" spans="1:4">
      <c r="A1074">
        <v>214.49009000000001</v>
      </c>
      <c r="B1074">
        <v>3.55</v>
      </c>
      <c r="C1074">
        <v>2.819</v>
      </c>
      <c r="D1074">
        <v>5.2949999999999999</v>
      </c>
    </row>
    <row r="1075" spans="1:4">
      <c r="A1075">
        <v>214.69016999999999</v>
      </c>
      <c r="B1075">
        <v>3.407</v>
      </c>
      <c r="C1075">
        <v>2.8660000000000001</v>
      </c>
      <c r="D1075">
        <v>4.9569999999999999</v>
      </c>
    </row>
    <row r="1076" spans="1:4">
      <c r="A1076">
        <v>214.89025000000001</v>
      </c>
      <c r="B1076">
        <v>3.5640000000000001</v>
      </c>
      <c r="C1076">
        <v>2.84</v>
      </c>
      <c r="D1076">
        <v>5.1459999999999999</v>
      </c>
    </row>
    <row r="1077" spans="1:4">
      <c r="A1077">
        <v>215.09034</v>
      </c>
      <c r="B1077">
        <v>3.548</v>
      </c>
      <c r="C1077">
        <v>2.8279999999999998</v>
      </c>
      <c r="D1077">
        <v>5.1840000000000002</v>
      </c>
    </row>
    <row r="1078" spans="1:4">
      <c r="A1078">
        <v>215.29042000000001</v>
      </c>
      <c r="B1078">
        <v>3.6779999999999999</v>
      </c>
      <c r="C1078">
        <v>2.8780000000000001</v>
      </c>
      <c r="D1078">
        <v>5.2069999999999999</v>
      </c>
    </row>
    <row r="1079" spans="1:4">
      <c r="A1079">
        <v>215.49051</v>
      </c>
      <c r="B1079">
        <v>3.6429999999999998</v>
      </c>
      <c r="C1079">
        <v>2.5230000000000001</v>
      </c>
      <c r="D1079">
        <v>5.1959999999999997</v>
      </c>
    </row>
    <row r="1080" spans="1:4">
      <c r="A1080">
        <v>215.69058999999999</v>
      </c>
      <c r="B1080">
        <v>3.8769999999999998</v>
      </c>
      <c r="C1080">
        <v>2.7490000000000001</v>
      </c>
      <c r="D1080">
        <v>4.8029999999999999</v>
      </c>
    </row>
    <row r="1081" spans="1:4">
      <c r="A1081">
        <v>215.89067</v>
      </c>
      <c r="B1081">
        <v>4.4550000000000001</v>
      </c>
      <c r="C1081">
        <v>2.7789999999999999</v>
      </c>
      <c r="D1081">
        <v>4.9119999999999999</v>
      </c>
    </row>
    <row r="1082" spans="1:4">
      <c r="A1082">
        <v>216.09075999999999</v>
      </c>
      <c r="B1082">
        <v>3.58</v>
      </c>
      <c r="C1082">
        <v>3.1320000000000001</v>
      </c>
      <c r="D1082">
        <v>4.5780000000000003</v>
      </c>
    </row>
    <row r="1083" spans="1:4">
      <c r="A1083">
        <v>216.29084</v>
      </c>
      <c r="B1083">
        <v>3.7120000000000002</v>
      </c>
      <c r="C1083">
        <v>2.9359999999999999</v>
      </c>
      <c r="D1083">
        <v>5.157</v>
      </c>
    </row>
    <row r="1084" spans="1:4">
      <c r="A1084">
        <v>216.49092999999999</v>
      </c>
      <c r="B1084">
        <v>3.75</v>
      </c>
      <c r="C1084">
        <v>2.4529999999999998</v>
      </c>
      <c r="D1084">
        <v>4.8280000000000003</v>
      </c>
    </row>
    <row r="1085" spans="1:4">
      <c r="A1085">
        <v>216.69101000000001</v>
      </c>
      <c r="B1085">
        <v>3.5859999999999999</v>
      </c>
      <c r="C1085">
        <v>2.6320000000000001</v>
      </c>
      <c r="D1085">
        <v>4.665</v>
      </c>
    </row>
    <row r="1086" spans="1:4">
      <c r="A1086">
        <v>216.89108999999999</v>
      </c>
      <c r="B1086">
        <v>3.4159999999999999</v>
      </c>
      <c r="C1086">
        <v>2.74</v>
      </c>
      <c r="D1086">
        <v>4.8239999999999998</v>
      </c>
    </row>
    <row r="1087" spans="1:4">
      <c r="A1087">
        <v>217.09118000000001</v>
      </c>
      <c r="B1087">
        <v>3.6139999999999999</v>
      </c>
      <c r="C1087">
        <v>2.6720000000000002</v>
      </c>
      <c r="D1087">
        <v>4.7469999999999999</v>
      </c>
    </row>
    <row r="1088" spans="1:4">
      <c r="A1088">
        <v>217.29125999999999</v>
      </c>
      <c r="B1088">
        <v>3.6960000000000002</v>
      </c>
      <c r="C1088">
        <v>2.8039999999999998</v>
      </c>
      <c r="D1088">
        <v>5.0279999999999996</v>
      </c>
    </row>
    <row r="1089" spans="1:4">
      <c r="A1089">
        <v>217.49135000000001</v>
      </c>
      <c r="B1089">
        <v>3.4609999999999999</v>
      </c>
      <c r="C1089">
        <v>2.74</v>
      </c>
      <c r="D1089">
        <v>5.101</v>
      </c>
    </row>
    <row r="1090" spans="1:4">
      <c r="A1090">
        <v>217.69143</v>
      </c>
      <c r="B1090">
        <v>3.5619999999999998</v>
      </c>
      <c r="C1090">
        <v>2.931</v>
      </c>
      <c r="D1090">
        <v>5.22</v>
      </c>
    </row>
    <row r="1091" spans="1:4">
      <c r="A1091">
        <v>217.89151000000001</v>
      </c>
      <c r="B1091">
        <v>3.4359999999999999</v>
      </c>
      <c r="C1091">
        <v>2.5979999999999999</v>
      </c>
      <c r="D1091">
        <v>4.9930000000000003</v>
      </c>
    </row>
    <row r="1092" spans="1:4">
      <c r="A1092">
        <v>218.0916</v>
      </c>
      <c r="B1092">
        <v>3.629</v>
      </c>
      <c r="C1092">
        <v>2.7909999999999999</v>
      </c>
      <c r="D1092">
        <v>5.077</v>
      </c>
    </row>
    <row r="1093" spans="1:4">
      <c r="A1093">
        <v>218.29168000000001</v>
      </c>
      <c r="B1093">
        <v>3.5720000000000001</v>
      </c>
      <c r="C1093">
        <v>2.9289999999999998</v>
      </c>
      <c r="D1093">
        <v>4.8520000000000003</v>
      </c>
    </row>
    <row r="1094" spans="1:4">
      <c r="A1094">
        <v>218.49177</v>
      </c>
      <c r="B1094">
        <v>3.7869999999999999</v>
      </c>
      <c r="C1094">
        <v>2.968</v>
      </c>
      <c r="D1094">
        <v>4.9420000000000002</v>
      </c>
    </row>
    <row r="1095" spans="1:4">
      <c r="A1095">
        <v>218.69184999999999</v>
      </c>
      <c r="B1095">
        <v>3.5209999999999999</v>
      </c>
      <c r="C1095">
        <v>2.7389999999999999</v>
      </c>
      <c r="D1095">
        <v>5.024</v>
      </c>
    </row>
    <row r="1096" spans="1:4">
      <c r="A1096">
        <v>218.89193</v>
      </c>
      <c r="B1096">
        <v>3.2629999999999999</v>
      </c>
      <c r="C1096">
        <v>2.694</v>
      </c>
      <c r="D1096">
        <v>5.5069999999999997</v>
      </c>
    </row>
    <row r="1097" spans="1:4">
      <c r="A1097">
        <v>219.09201999999999</v>
      </c>
      <c r="B1097">
        <v>3.4140000000000001</v>
      </c>
      <c r="C1097">
        <v>2.802</v>
      </c>
      <c r="D1097">
        <v>5.1749999999999998</v>
      </c>
    </row>
    <row r="1098" spans="1:4">
      <c r="A1098">
        <v>219.2921</v>
      </c>
      <c r="B1098">
        <v>3.8119999999999998</v>
      </c>
      <c r="C1098">
        <v>2.62</v>
      </c>
      <c r="D1098">
        <v>5.4560000000000004</v>
      </c>
    </row>
    <row r="1099" spans="1:4">
      <c r="A1099">
        <v>219.49218999999999</v>
      </c>
      <c r="B1099">
        <v>3.4769999999999999</v>
      </c>
      <c r="C1099">
        <v>2.931</v>
      </c>
      <c r="D1099">
        <v>5.758</v>
      </c>
    </row>
    <row r="1100" spans="1:4">
      <c r="A1100">
        <v>219.69227000000001</v>
      </c>
      <c r="B1100">
        <v>3.3450000000000002</v>
      </c>
      <c r="C1100">
        <v>2.6240000000000001</v>
      </c>
      <c r="D1100">
        <v>5.7560000000000002</v>
      </c>
    </row>
    <row r="1101" spans="1:4">
      <c r="A1101">
        <v>219.89234999999999</v>
      </c>
      <c r="B1101">
        <v>3.3359999999999999</v>
      </c>
      <c r="C1101">
        <v>3.113</v>
      </c>
      <c r="D1101">
        <v>5.0410000000000004</v>
      </c>
    </row>
    <row r="1102" spans="1:4">
      <c r="A1102">
        <v>220.09244000000001</v>
      </c>
      <c r="B1102">
        <v>3.3940000000000001</v>
      </c>
      <c r="C1102">
        <v>2.6709999999999998</v>
      </c>
      <c r="D1102">
        <v>5.3840000000000003</v>
      </c>
    </row>
    <row r="1103" spans="1:4">
      <c r="A1103">
        <v>220.29252</v>
      </c>
      <c r="B1103">
        <v>3.8250000000000002</v>
      </c>
      <c r="C1103">
        <v>2.794</v>
      </c>
      <c r="D1103">
        <v>5.5309999999999997</v>
      </c>
    </row>
    <row r="1104" spans="1:4">
      <c r="A1104">
        <v>220.49261000000001</v>
      </c>
      <c r="B1104">
        <v>3.4039999999999999</v>
      </c>
      <c r="C1104">
        <v>2.81</v>
      </c>
      <c r="D1104">
        <v>5.3310000000000004</v>
      </c>
    </row>
    <row r="1105" spans="1:4">
      <c r="A1105">
        <v>220.69269</v>
      </c>
      <c r="B1105">
        <v>3.375</v>
      </c>
      <c r="C1105">
        <v>2.8580000000000001</v>
      </c>
      <c r="D1105">
        <v>5.6319999999999997</v>
      </c>
    </row>
    <row r="1106" spans="1:4">
      <c r="A1106">
        <v>220.89277000000001</v>
      </c>
      <c r="B1106">
        <v>3.5369999999999999</v>
      </c>
      <c r="C1106">
        <v>2.9870000000000001</v>
      </c>
      <c r="D1106">
        <v>5.032</v>
      </c>
    </row>
    <row r="1107" spans="1:4">
      <c r="A1107">
        <v>221.09286</v>
      </c>
      <c r="B1107">
        <v>3.3450000000000002</v>
      </c>
      <c r="C1107">
        <v>2.536</v>
      </c>
      <c r="D1107">
        <v>4.4450000000000003</v>
      </c>
    </row>
    <row r="1108" spans="1:4">
      <c r="A1108">
        <v>221.29293999999999</v>
      </c>
      <c r="B1108">
        <v>3.8180000000000001</v>
      </c>
      <c r="C1108">
        <v>3.1520000000000001</v>
      </c>
      <c r="D1108">
        <v>6.5469999999999997</v>
      </c>
    </row>
    <row r="1109" spans="1:4">
      <c r="A1109">
        <v>221.49303</v>
      </c>
      <c r="B1109">
        <v>3.7869999999999999</v>
      </c>
      <c r="C1109">
        <v>2.806</v>
      </c>
      <c r="D1109">
        <v>6.8250000000000002</v>
      </c>
    </row>
    <row r="1110" spans="1:4">
      <c r="A1110">
        <v>221.69310999999999</v>
      </c>
      <c r="B1110">
        <v>3.6379999999999999</v>
      </c>
      <c r="C1110">
        <v>2.9860000000000002</v>
      </c>
      <c r="D1110">
        <v>5.7370000000000001</v>
      </c>
    </row>
    <row r="1111" spans="1:4">
      <c r="A1111">
        <v>221.89320000000001</v>
      </c>
      <c r="B1111">
        <v>3.6480000000000001</v>
      </c>
      <c r="C1111">
        <v>3.05</v>
      </c>
      <c r="D1111">
        <v>5.6550000000000002</v>
      </c>
    </row>
    <row r="1112" spans="1:4">
      <c r="A1112">
        <v>222.09327999999999</v>
      </c>
      <c r="B1112">
        <v>3.4929999999999999</v>
      </c>
      <c r="C1112">
        <v>2.9620000000000002</v>
      </c>
      <c r="D1112">
        <v>5.5250000000000004</v>
      </c>
    </row>
    <row r="1113" spans="1:4">
      <c r="A1113">
        <v>222.29336000000001</v>
      </c>
      <c r="B1113">
        <v>3.5409999999999999</v>
      </c>
      <c r="C1113">
        <v>2.8439999999999999</v>
      </c>
      <c r="D1113">
        <v>5.819</v>
      </c>
    </row>
    <row r="1114" spans="1:4">
      <c r="A1114">
        <v>222.49345</v>
      </c>
      <c r="B1114">
        <v>3.6869999999999998</v>
      </c>
      <c r="C1114">
        <v>2.8119999999999998</v>
      </c>
      <c r="D1114">
        <v>6.2389999999999999</v>
      </c>
    </row>
    <row r="1115" spans="1:4">
      <c r="A1115">
        <v>222.69353000000001</v>
      </c>
      <c r="B1115">
        <v>3.6110000000000002</v>
      </c>
      <c r="C1115">
        <v>2.968</v>
      </c>
      <c r="D1115">
        <v>6.9619999999999997</v>
      </c>
    </row>
    <row r="1116" spans="1:4">
      <c r="A1116">
        <v>222.89362</v>
      </c>
      <c r="B1116">
        <v>4.0469999999999997</v>
      </c>
      <c r="C1116">
        <v>3.0830000000000002</v>
      </c>
      <c r="D1116">
        <v>5.4550000000000001</v>
      </c>
    </row>
    <row r="1117" spans="1:4">
      <c r="A1117">
        <v>223.09370000000001</v>
      </c>
      <c r="B1117">
        <v>3.7530000000000001</v>
      </c>
      <c r="C1117">
        <v>3.1030000000000002</v>
      </c>
      <c r="D1117">
        <v>6.48</v>
      </c>
    </row>
    <row r="1118" spans="1:4">
      <c r="A1118">
        <v>223.29378</v>
      </c>
      <c r="B1118">
        <v>3.8660000000000001</v>
      </c>
      <c r="C1118">
        <v>2.891</v>
      </c>
      <c r="D1118">
        <v>6.1180000000000003</v>
      </c>
    </row>
    <row r="1119" spans="1:4">
      <c r="A1119">
        <v>223.49386999999999</v>
      </c>
      <c r="B1119">
        <v>3.8759999999999999</v>
      </c>
      <c r="C1119">
        <v>3.1309999999999998</v>
      </c>
      <c r="D1119">
        <v>5.6459999999999999</v>
      </c>
    </row>
    <row r="1120" spans="1:4">
      <c r="A1120">
        <v>223.69395</v>
      </c>
      <c r="B1120">
        <v>3.6190000000000002</v>
      </c>
      <c r="C1120">
        <v>3.2669999999999999</v>
      </c>
      <c r="D1120">
        <v>5.673</v>
      </c>
    </row>
    <row r="1121" spans="1:4">
      <c r="A1121">
        <v>223.89403999999999</v>
      </c>
      <c r="B1121">
        <v>3.6160000000000001</v>
      </c>
      <c r="C1121">
        <v>3.05</v>
      </c>
      <c r="D1121">
        <v>6.5759999999999996</v>
      </c>
    </row>
    <row r="1122" spans="1:4">
      <c r="A1122">
        <v>224.09412</v>
      </c>
      <c r="B1122">
        <v>3.5859999999999999</v>
      </c>
      <c r="C1122">
        <v>3.335</v>
      </c>
      <c r="D1122">
        <v>6.2969999999999997</v>
      </c>
    </row>
    <row r="1123" spans="1:4">
      <c r="A1123">
        <v>224.29419999999999</v>
      </c>
      <c r="B1123">
        <v>3.62</v>
      </c>
      <c r="C1123">
        <v>3.6629999999999998</v>
      </c>
      <c r="D1123">
        <v>6.0389999999999997</v>
      </c>
    </row>
    <row r="1124" spans="1:4">
      <c r="A1124">
        <v>224.49429000000001</v>
      </c>
      <c r="B1124">
        <v>4.0529999999999999</v>
      </c>
      <c r="C1124">
        <v>3.4780000000000002</v>
      </c>
      <c r="D1124">
        <v>6.7750000000000004</v>
      </c>
    </row>
    <row r="1125" spans="1:4">
      <c r="A1125">
        <v>224.69436999999999</v>
      </c>
      <c r="B1125">
        <v>3.3450000000000002</v>
      </c>
      <c r="C1125">
        <v>3.323</v>
      </c>
      <c r="D1125">
        <v>6.923</v>
      </c>
    </row>
    <row r="1126" spans="1:4">
      <c r="A1126">
        <v>224.89446000000001</v>
      </c>
      <c r="B1126">
        <v>3.5529999999999999</v>
      </c>
      <c r="C1126">
        <v>2.7240000000000002</v>
      </c>
      <c r="D1126">
        <v>6.7009999999999996</v>
      </c>
    </row>
    <row r="1127" spans="1:4">
      <c r="A1127">
        <v>225.09453999999999</v>
      </c>
      <c r="B1127">
        <v>3.3090000000000002</v>
      </c>
      <c r="C1127">
        <v>3.0670000000000002</v>
      </c>
      <c r="D1127">
        <v>6.4669999999999996</v>
      </c>
    </row>
    <row r="1128" spans="1:4">
      <c r="A1128">
        <v>225.29462000000001</v>
      </c>
      <c r="B1128">
        <v>3.464</v>
      </c>
      <c r="C1128">
        <v>3.2890000000000001</v>
      </c>
      <c r="D1128">
        <v>6.9640000000000004</v>
      </c>
    </row>
    <row r="1129" spans="1:4">
      <c r="A1129">
        <v>225.49471</v>
      </c>
      <c r="B1129">
        <v>3.8610000000000002</v>
      </c>
      <c r="C1129">
        <v>3.2309999999999999</v>
      </c>
      <c r="D1129">
        <v>6.5339999999999998</v>
      </c>
    </row>
    <row r="1130" spans="1:4">
      <c r="A1130">
        <v>225.69479000000001</v>
      </c>
      <c r="B1130">
        <v>3.5310000000000001</v>
      </c>
      <c r="C1130">
        <v>2.8260000000000001</v>
      </c>
      <c r="D1130">
        <v>6.6269999999999998</v>
      </c>
    </row>
    <row r="1131" spans="1:4">
      <c r="A1131">
        <v>225.89488</v>
      </c>
      <c r="B1131">
        <v>3.9430000000000001</v>
      </c>
      <c r="C1131">
        <v>2.89</v>
      </c>
      <c r="D1131">
        <v>6.3959999999999999</v>
      </c>
    </row>
    <row r="1132" spans="1:4">
      <c r="A1132">
        <v>226.09495999999999</v>
      </c>
      <c r="B1132">
        <v>3.5579999999999998</v>
      </c>
      <c r="C1132">
        <v>3.198</v>
      </c>
      <c r="D1132">
        <v>6.9889999999999999</v>
      </c>
    </row>
    <row r="1133" spans="1:4">
      <c r="A1133">
        <v>226.29504</v>
      </c>
      <c r="B1133">
        <v>3.8559999999999999</v>
      </c>
      <c r="C1133">
        <v>2.8519999999999999</v>
      </c>
      <c r="D1133">
        <v>7.0650000000000004</v>
      </c>
    </row>
    <row r="1134" spans="1:4">
      <c r="A1134">
        <v>226.49512999999999</v>
      </c>
      <c r="B1134">
        <v>3.7919999999999998</v>
      </c>
      <c r="C1134">
        <v>2.9390000000000001</v>
      </c>
      <c r="D1134">
        <v>7.5419999999999998</v>
      </c>
    </row>
    <row r="1135" spans="1:4">
      <c r="A1135">
        <v>226.69521</v>
      </c>
      <c r="B1135">
        <v>3.5790000000000002</v>
      </c>
      <c r="C1135">
        <v>3.1320000000000001</v>
      </c>
      <c r="D1135">
        <v>6.7149999999999999</v>
      </c>
    </row>
    <row r="1136" spans="1:4">
      <c r="A1136">
        <v>226.89529999999999</v>
      </c>
      <c r="B1136">
        <v>3.84</v>
      </c>
      <c r="C1136">
        <v>3.11</v>
      </c>
      <c r="D1136">
        <v>5.5049999999999999</v>
      </c>
    </row>
    <row r="1137" spans="1:4">
      <c r="A1137">
        <v>227.09538000000001</v>
      </c>
      <c r="B1137">
        <v>3.8119999999999998</v>
      </c>
      <c r="C1137">
        <v>3.3290000000000002</v>
      </c>
      <c r="D1137">
        <v>5.5750000000000002</v>
      </c>
    </row>
    <row r="1138" spans="1:4">
      <c r="A1138">
        <v>227.29545999999999</v>
      </c>
      <c r="B1138">
        <v>3.8439999999999999</v>
      </c>
      <c r="C1138">
        <v>3.343</v>
      </c>
      <c r="D1138">
        <v>5.6740000000000004</v>
      </c>
    </row>
    <row r="1139" spans="1:4">
      <c r="A1139">
        <v>227.49555000000001</v>
      </c>
      <c r="B1139">
        <v>3.8220000000000001</v>
      </c>
      <c r="C1139">
        <v>3.173</v>
      </c>
      <c r="D1139">
        <v>5.306</v>
      </c>
    </row>
    <row r="1140" spans="1:4">
      <c r="A1140">
        <v>227.69562999999999</v>
      </c>
      <c r="B1140">
        <v>3.581</v>
      </c>
      <c r="C1140">
        <v>3.1749999999999998</v>
      </c>
      <c r="D1140">
        <v>5.1779999999999999</v>
      </c>
    </row>
    <row r="1141" spans="1:4">
      <c r="A1141">
        <v>227.89572000000001</v>
      </c>
      <c r="B1141">
        <v>3.4209999999999998</v>
      </c>
      <c r="C1141">
        <v>3.4169999999999998</v>
      </c>
      <c r="D1141">
        <v>5.66</v>
      </c>
    </row>
    <row r="1142" spans="1:4">
      <c r="A1142">
        <v>228.0958</v>
      </c>
      <c r="B1142">
        <v>3.5419999999999998</v>
      </c>
      <c r="C1142">
        <v>3.3679999999999999</v>
      </c>
      <c r="D1142">
        <v>5.9889999999999999</v>
      </c>
    </row>
    <row r="1143" spans="1:4">
      <c r="A1143">
        <v>228.29588000000001</v>
      </c>
      <c r="B1143">
        <v>3.778</v>
      </c>
      <c r="C1143">
        <v>3.2</v>
      </c>
      <c r="D1143">
        <v>6.1580000000000004</v>
      </c>
    </row>
    <row r="1144" spans="1:4">
      <c r="A1144">
        <v>228.49597</v>
      </c>
      <c r="B1144">
        <v>3.2629999999999999</v>
      </c>
      <c r="C1144">
        <v>2.8849999999999998</v>
      </c>
      <c r="D1144">
        <v>6.43</v>
      </c>
    </row>
    <row r="1145" spans="1:4">
      <c r="A1145">
        <v>228.69605000000001</v>
      </c>
      <c r="B1145">
        <v>3.7389999999999999</v>
      </c>
      <c r="C1145">
        <v>2.9220000000000002</v>
      </c>
      <c r="D1145">
        <v>7.2539999999999996</v>
      </c>
    </row>
    <row r="1146" spans="1:4">
      <c r="A1146">
        <v>228.89614</v>
      </c>
      <c r="B1146">
        <v>3.5990000000000002</v>
      </c>
      <c r="C1146">
        <v>2.8620000000000001</v>
      </c>
      <c r="D1146">
        <v>6.431</v>
      </c>
    </row>
    <row r="1147" spans="1:4">
      <c r="A1147">
        <v>229.09621999999999</v>
      </c>
      <c r="B1147">
        <v>3.5310000000000001</v>
      </c>
      <c r="C1147">
        <v>2.931</v>
      </c>
      <c r="D1147">
        <v>5.5330000000000004</v>
      </c>
    </row>
    <row r="1148" spans="1:4">
      <c r="A1148">
        <v>229.2963</v>
      </c>
      <c r="B1148">
        <v>3.5739999999999998</v>
      </c>
      <c r="C1148">
        <v>3.0209999999999999</v>
      </c>
      <c r="D1148">
        <v>6.4729999999999999</v>
      </c>
    </row>
    <row r="1149" spans="1:4">
      <c r="A1149">
        <v>229.49638999999999</v>
      </c>
      <c r="B1149">
        <v>3.363</v>
      </c>
      <c r="C1149">
        <v>3.0979999999999999</v>
      </c>
      <c r="D1149">
        <v>6.1639999999999997</v>
      </c>
    </row>
    <row r="1150" spans="1:4">
      <c r="A1150">
        <v>229.69647000000001</v>
      </c>
      <c r="B1150">
        <v>3.7989999999999999</v>
      </c>
      <c r="C1150">
        <v>3.0760000000000001</v>
      </c>
      <c r="D1150">
        <v>7.2560000000000002</v>
      </c>
    </row>
    <row r="1151" spans="1:4">
      <c r="A1151">
        <v>229.89655999999999</v>
      </c>
      <c r="B1151">
        <v>3.8140000000000001</v>
      </c>
      <c r="C1151">
        <v>2.8639999999999999</v>
      </c>
      <c r="D1151">
        <v>5.8540000000000001</v>
      </c>
    </row>
    <row r="1152" spans="1:4">
      <c r="A1152">
        <v>230.09664000000001</v>
      </c>
      <c r="B1152">
        <v>3.4510000000000001</v>
      </c>
      <c r="C1152">
        <v>3.06</v>
      </c>
      <c r="D1152">
        <v>5.5039999999999996</v>
      </c>
    </row>
    <row r="1153" spans="1:4">
      <c r="A1153">
        <v>230.29671999999999</v>
      </c>
      <c r="B1153">
        <v>3.423</v>
      </c>
      <c r="C1153">
        <v>3.0139999999999998</v>
      </c>
      <c r="D1153">
        <v>6</v>
      </c>
    </row>
    <row r="1154" spans="1:4">
      <c r="A1154">
        <v>230.49681000000001</v>
      </c>
      <c r="B1154">
        <v>2.9780000000000002</v>
      </c>
      <c r="C1154">
        <v>3.0819999999999999</v>
      </c>
      <c r="D1154">
        <v>6.7220000000000004</v>
      </c>
    </row>
    <row r="1155" spans="1:4">
      <c r="A1155">
        <v>230.69689</v>
      </c>
      <c r="B1155">
        <v>3.6930000000000001</v>
      </c>
      <c r="C1155">
        <v>3.27</v>
      </c>
      <c r="D1155">
        <v>7.2880000000000003</v>
      </c>
    </row>
    <row r="1156" spans="1:4">
      <c r="A1156">
        <v>230.89698000000001</v>
      </c>
      <c r="B1156">
        <v>3.2050000000000001</v>
      </c>
      <c r="C1156">
        <v>3.1179999999999999</v>
      </c>
      <c r="D1156">
        <v>7.0110000000000001</v>
      </c>
    </row>
    <row r="1157" spans="1:4">
      <c r="A1157">
        <v>231.09706</v>
      </c>
      <c r="B1157">
        <v>3.23</v>
      </c>
      <c r="C1157">
        <v>2.9089999999999998</v>
      </c>
      <c r="D1157">
        <v>7.2649999999999997</v>
      </c>
    </row>
    <row r="1158" spans="1:4">
      <c r="A1158">
        <v>231.29714000000001</v>
      </c>
      <c r="B1158">
        <v>3.75</v>
      </c>
      <c r="C1158">
        <v>3.0539999999999998</v>
      </c>
      <c r="D1158">
        <v>5.8010000000000002</v>
      </c>
    </row>
    <row r="1159" spans="1:4">
      <c r="A1159">
        <v>231.49723</v>
      </c>
      <c r="B1159">
        <v>3.62</v>
      </c>
      <c r="C1159">
        <v>2.8959999999999999</v>
      </c>
      <c r="D1159">
        <v>7.2839999999999998</v>
      </c>
    </row>
    <row r="1160" spans="1:4">
      <c r="A1160">
        <v>231.69730999999999</v>
      </c>
      <c r="B1160">
        <v>3.298</v>
      </c>
      <c r="C1160">
        <v>2.8439999999999999</v>
      </c>
      <c r="D1160">
        <v>6.0590000000000002</v>
      </c>
    </row>
    <row r="1161" spans="1:4">
      <c r="A1161">
        <v>231.8974</v>
      </c>
      <c r="B1161">
        <v>3.5619999999999998</v>
      </c>
      <c r="C1161">
        <v>3.069</v>
      </c>
      <c r="D1161">
        <v>6.9610000000000003</v>
      </c>
    </row>
    <row r="1162" spans="1:4">
      <c r="A1162">
        <v>232.09747999999999</v>
      </c>
      <c r="B1162">
        <v>3.6059999999999999</v>
      </c>
      <c r="C1162">
        <v>3.125</v>
      </c>
      <c r="D1162">
        <v>6.8410000000000002</v>
      </c>
    </row>
    <row r="1163" spans="1:4">
      <c r="A1163">
        <v>232.29756</v>
      </c>
      <c r="B1163">
        <v>3.6339999999999999</v>
      </c>
      <c r="C1163">
        <v>2.794</v>
      </c>
      <c r="D1163">
        <v>7.1459999999999999</v>
      </c>
    </row>
    <row r="1164" spans="1:4">
      <c r="A1164">
        <v>232.49764999999999</v>
      </c>
      <c r="B1164">
        <v>4.8040000000000003</v>
      </c>
      <c r="C1164">
        <v>2.931</v>
      </c>
      <c r="D1164">
        <v>6.298</v>
      </c>
    </row>
    <row r="1165" spans="1:4">
      <c r="A1165">
        <v>232.69773000000001</v>
      </c>
      <c r="B1165">
        <v>4.0679999999999996</v>
      </c>
      <c r="C1165">
        <v>3.077</v>
      </c>
      <c r="D1165">
        <v>6.2560000000000002</v>
      </c>
    </row>
    <row r="1166" spans="1:4">
      <c r="A1166">
        <v>232.89782</v>
      </c>
      <c r="B1166">
        <v>3.952</v>
      </c>
      <c r="C1166">
        <v>2.9710000000000001</v>
      </c>
      <c r="D1166">
        <v>5.14</v>
      </c>
    </row>
    <row r="1167" spans="1:4">
      <c r="A1167">
        <v>233.09790000000001</v>
      </c>
      <c r="B1167">
        <v>4.165</v>
      </c>
      <c r="C1167">
        <v>3.0270000000000001</v>
      </c>
      <c r="D1167">
        <v>6.0119999999999996</v>
      </c>
    </row>
    <row r="1168" spans="1:4">
      <c r="A1168">
        <v>233.29799</v>
      </c>
      <c r="B1168">
        <v>3.5190000000000001</v>
      </c>
      <c r="C1168">
        <v>3.254</v>
      </c>
      <c r="D1168">
        <v>5.2439999999999998</v>
      </c>
    </row>
    <row r="1169" spans="1:4">
      <c r="A1169">
        <v>233.49807000000001</v>
      </c>
      <c r="B1169">
        <v>4.32</v>
      </c>
      <c r="C1169">
        <v>2.77</v>
      </c>
      <c r="D1169">
        <v>5.4939999999999998</v>
      </c>
    </row>
    <row r="1170" spans="1:4">
      <c r="A1170">
        <v>233.69815</v>
      </c>
      <c r="B1170">
        <v>3.5379999999999998</v>
      </c>
      <c r="C1170">
        <v>2.7970000000000002</v>
      </c>
      <c r="D1170">
        <v>6.173</v>
      </c>
    </row>
    <row r="1171" spans="1:4">
      <c r="A1171">
        <v>233.89823999999999</v>
      </c>
      <c r="B1171">
        <v>3.7719999999999998</v>
      </c>
      <c r="C1171">
        <v>3.1160000000000001</v>
      </c>
      <c r="D1171">
        <v>5.5720000000000001</v>
      </c>
    </row>
    <row r="1172" spans="1:4">
      <c r="A1172">
        <v>234.09832</v>
      </c>
      <c r="B1172">
        <v>3.5710000000000002</v>
      </c>
      <c r="C1172">
        <v>3.04</v>
      </c>
      <c r="D1172">
        <v>5.8010000000000002</v>
      </c>
    </row>
    <row r="1173" spans="1:4">
      <c r="A1173">
        <v>234.29840999999999</v>
      </c>
      <c r="B1173">
        <v>3.677</v>
      </c>
      <c r="C1173">
        <v>3.1960000000000002</v>
      </c>
      <c r="D1173">
        <v>6.2510000000000003</v>
      </c>
    </row>
    <row r="1174" spans="1:4">
      <c r="A1174">
        <v>234.49849</v>
      </c>
      <c r="B1174">
        <v>4.1040000000000001</v>
      </c>
      <c r="C1174">
        <v>2.82</v>
      </c>
      <c r="D1174">
        <v>5.476</v>
      </c>
    </row>
    <row r="1175" spans="1:4">
      <c r="A1175">
        <v>234.69856999999999</v>
      </c>
      <c r="B1175">
        <v>3.266</v>
      </c>
      <c r="C1175">
        <v>2.895</v>
      </c>
      <c r="D1175">
        <v>6.7779999999999996</v>
      </c>
    </row>
    <row r="1176" spans="1:4">
      <c r="A1176">
        <v>234.89866000000001</v>
      </c>
      <c r="B1176">
        <v>3.9369999999999998</v>
      </c>
      <c r="C1176">
        <v>3.2090000000000001</v>
      </c>
      <c r="D1176">
        <v>6.407</v>
      </c>
    </row>
    <row r="1177" spans="1:4">
      <c r="A1177">
        <v>235.09873999999999</v>
      </c>
      <c r="B1177">
        <v>4.0839999999999996</v>
      </c>
      <c r="C1177">
        <v>2.74</v>
      </c>
      <c r="D1177">
        <v>6.867</v>
      </c>
    </row>
    <row r="1178" spans="1:4">
      <c r="A1178">
        <v>235.29883000000001</v>
      </c>
      <c r="B1178">
        <v>3.4340000000000002</v>
      </c>
      <c r="C1178">
        <v>2.9790000000000001</v>
      </c>
      <c r="D1178">
        <v>7.3609999999999998</v>
      </c>
    </row>
    <row r="1179" spans="1:4">
      <c r="A1179">
        <v>235.49891</v>
      </c>
      <c r="B1179">
        <v>3.7709999999999999</v>
      </c>
      <c r="C1179">
        <v>2.9340000000000002</v>
      </c>
      <c r="D1179">
        <v>5.8070000000000004</v>
      </c>
    </row>
    <row r="1180" spans="1:4">
      <c r="A1180">
        <v>235.69899000000001</v>
      </c>
      <c r="B1180">
        <v>3.6429999999999998</v>
      </c>
      <c r="C1180">
        <v>3.5070000000000001</v>
      </c>
      <c r="D1180">
        <v>6.6269999999999998</v>
      </c>
    </row>
    <row r="1181" spans="1:4">
      <c r="A1181">
        <v>235.89908</v>
      </c>
      <c r="B1181">
        <v>3.593</v>
      </c>
      <c r="C1181">
        <v>3.3359999999999999</v>
      </c>
      <c r="D1181">
        <v>6.452</v>
      </c>
    </row>
    <row r="1182" spans="1:4">
      <c r="A1182">
        <v>236.09916000000001</v>
      </c>
      <c r="B1182">
        <v>3.544</v>
      </c>
      <c r="C1182">
        <v>3.117</v>
      </c>
      <c r="D1182">
        <v>6.875</v>
      </c>
    </row>
    <row r="1183" spans="1:4">
      <c r="A1183">
        <v>236.29925</v>
      </c>
      <c r="B1183">
        <v>3.2210000000000001</v>
      </c>
      <c r="C1183">
        <v>2.9359999999999999</v>
      </c>
      <c r="D1183">
        <v>7.0579999999999998</v>
      </c>
    </row>
    <row r="1184" spans="1:4">
      <c r="A1184">
        <v>236.49932999999999</v>
      </c>
      <c r="B1184">
        <v>3.8420000000000001</v>
      </c>
      <c r="C1184">
        <v>3.3820000000000001</v>
      </c>
      <c r="D1184">
        <v>7.1959999999999997</v>
      </c>
    </row>
    <row r="1185" spans="1:4">
      <c r="A1185">
        <v>236.69941</v>
      </c>
      <c r="B1185">
        <v>4.1319999999999997</v>
      </c>
      <c r="C1185">
        <v>3.2029999999999998</v>
      </c>
      <c r="D1185">
        <v>6.3460000000000001</v>
      </c>
    </row>
    <row r="1186" spans="1:4">
      <c r="A1186">
        <v>236.89949999999999</v>
      </c>
      <c r="B1186">
        <v>3.7320000000000002</v>
      </c>
      <c r="C1186">
        <v>2.9380000000000002</v>
      </c>
      <c r="D1186">
        <v>5.907</v>
      </c>
    </row>
    <row r="1187" spans="1:4">
      <c r="A1187">
        <v>237.09958</v>
      </c>
      <c r="B1187">
        <v>3.8180000000000001</v>
      </c>
      <c r="C1187">
        <v>3.6429999999999998</v>
      </c>
      <c r="D1187">
        <v>5.0339999999999998</v>
      </c>
    </row>
    <row r="1188" spans="1:4">
      <c r="A1188">
        <v>237.29966999999999</v>
      </c>
      <c r="B1188">
        <v>3.7549999999999999</v>
      </c>
      <c r="C1188">
        <v>3.5790000000000002</v>
      </c>
      <c r="D1188">
        <v>5.5810000000000004</v>
      </c>
    </row>
    <row r="1189" spans="1:4">
      <c r="A1189">
        <v>237.49975000000001</v>
      </c>
      <c r="B1189">
        <v>3.89</v>
      </c>
      <c r="C1189">
        <v>3.47</v>
      </c>
      <c r="D1189">
        <v>5.23</v>
      </c>
    </row>
    <row r="1190" spans="1:4">
      <c r="A1190">
        <v>237.69982999999999</v>
      </c>
      <c r="B1190">
        <v>4.2590000000000003</v>
      </c>
      <c r="C1190">
        <v>3.2330000000000001</v>
      </c>
      <c r="D1190">
        <v>5.6239999999999997</v>
      </c>
    </row>
    <row r="1191" spans="1:4">
      <c r="A1191">
        <v>237.89992000000001</v>
      </c>
      <c r="B1191">
        <v>3.8580000000000001</v>
      </c>
      <c r="C1191">
        <v>3.6459999999999999</v>
      </c>
      <c r="D1191">
        <v>5.7240000000000002</v>
      </c>
    </row>
    <row r="1192" spans="1:4">
      <c r="A1192">
        <v>238.1</v>
      </c>
      <c r="B1192">
        <v>3.5249999999999999</v>
      </c>
      <c r="C1192">
        <v>3.125</v>
      </c>
      <c r="D1192">
        <v>5.4859999999999998</v>
      </c>
    </row>
    <row r="1193" spans="1:4">
      <c r="A1193">
        <v>238.30009000000001</v>
      </c>
      <c r="B1193">
        <v>3.7189999999999999</v>
      </c>
      <c r="C1193">
        <v>3.3140000000000001</v>
      </c>
      <c r="D1193">
        <v>5.4130000000000003</v>
      </c>
    </row>
    <row r="1194" spans="1:4">
      <c r="A1194">
        <v>238.50017</v>
      </c>
      <c r="B1194">
        <v>3.343</v>
      </c>
      <c r="C1194">
        <v>2.992</v>
      </c>
      <c r="D1194">
        <v>5.4550000000000001</v>
      </c>
    </row>
    <row r="1195" spans="1:4">
      <c r="A1195">
        <v>238.70025000000001</v>
      </c>
      <c r="B1195">
        <v>3.5579999999999998</v>
      </c>
      <c r="C1195">
        <v>2.9</v>
      </c>
      <c r="D1195">
        <v>5.4039999999999999</v>
      </c>
    </row>
    <row r="1196" spans="1:4">
      <c r="A1196">
        <v>238.90034</v>
      </c>
      <c r="B1196">
        <v>3.5409999999999999</v>
      </c>
      <c r="C1196">
        <v>2.8170000000000002</v>
      </c>
      <c r="D1196">
        <v>6.48</v>
      </c>
    </row>
    <row r="1197" spans="1:4">
      <c r="A1197">
        <v>239.10042000000001</v>
      </c>
      <c r="B1197">
        <v>3.35</v>
      </c>
      <c r="C1197">
        <v>2.952</v>
      </c>
      <c r="D1197">
        <v>5.15</v>
      </c>
    </row>
    <row r="1198" spans="1:4">
      <c r="A1198">
        <v>239.30051</v>
      </c>
      <c r="B1198">
        <v>3.133</v>
      </c>
      <c r="C1198">
        <v>2.5760000000000001</v>
      </c>
      <c r="D1198">
        <v>5.1369999999999996</v>
      </c>
    </row>
    <row r="1199" spans="1:4">
      <c r="A1199">
        <v>239.50058999999999</v>
      </c>
      <c r="B1199">
        <v>3.2719999999999998</v>
      </c>
      <c r="C1199">
        <v>2.4889999999999999</v>
      </c>
      <c r="D1199">
        <v>5.702</v>
      </c>
    </row>
    <row r="1200" spans="1:4">
      <c r="A1200">
        <v>239.70067</v>
      </c>
      <c r="B1200">
        <v>3.6080000000000001</v>
      </c>
      <c r="C1200">
        <v>2.7130000000000001</v>
      </c>
      <c r="D1200">
        <v>4.9610000000000003</v>
      </c>
    </row>
    <row r="1201" spans="1:4">
      <c r="A1201">
        <v>239.90075999999999</v>
      </c>
      <c r="B1201">
        <v>4.048</v>
      </c>
      <c r="C1201">
        <v>2.73</v>
      </c>
      <c r="D1201">
        <v>5.9589999999999996</v>
      </c>
    </row>
    <row r="1202" spans="1:4">
      <c r="A1202">
        <v>240.10084000000001</v>
      </c>
      <c r="B1202">
        <v>3.601</v>
      </c>
      <c r="C1202">
        <v>2.4209999999999998</v>
      </c>
      <c r="D1202">
        <v>5.3220000000000001</v>
      </c>
    </row>
    <row r="1203" spans="1:4">
      <c r="A1203">
        <v>240.30092999999999</v>
      </c>
      <c r="B1203">
        <v>3.5230000000000001</v>
      </c>
      <c r="C1203">
        <v>2.4660000000000002</v>
      </c>
      <c r="D1203">
        <v>5.3390000000000004</v>
      </c>
    </row>
    <row r="1204" spans="1:4">
      <c r="A1204">
        <v>240.50101000000001</v>
      </c>
      <c r="B1204">
        <v>3.323</v>
      </c>
      <c r="C1204">
        <v>2.5790000000000002</v>
      </c>
      <c r="D1204">
        <v>5.7690000000000001</v>
      </c>
    </row>
    <row r="1205" spans="1:4">
      <c r="A1205">
        <v>240.70108999999999</v>
      </c>
      <c r="B1205">
        <v>3.0419999999999998</v>
      </c>
      <c r="C1205">
        <v>2.7890000000000001</v>
      </c>
      <c r="D1205">
        <v>5.4020000000000001</v>
      </c>
    </row>
    <row r="1206" spans="1:4">
      <c r="A1206">
        <v>240.90118000000001</v>
      </c>
      <c r="B1206">
        <v>3.1349999999999998</v>
      </c>
      <c r="C1206">
        <v>2.4889999999999999</v>
      </c>
      <c r="D1206">
        <v>5.2789999999999999</v>
      </c>
    </row>
    <row r="1207" spans="1:4">
      <c r="A1207">
        <v>241.10126</v>
      </c>
      <c r="B1207">
        <v>2.996</v>
      </c>
      <c r="C1207">
        <v>2.5070000000000001</v>
      </c>
      <c r="D1207">
        <v>5.1829999999999998</v>
      </c>
    </row>
    <row r="1208" spans="1:4">
      <c r="A1208">
        <v>241.30135000000001</v>
      </c>
      <c r="B1208">
        <v>3.2759999999999998</v>
      </c>
      <c r="C1208">
        <v>2.2730000000000001</v>
      </c>
      <c r="D1208">
        <v>4.1420000000000003</v>
      </c>
    </row>
    <row r="1209" spans="1:4">
      <c r="A1209">
        <v>241.50143</v>
      </c>
      <c r="B1209">
        <v>2.8279999999999998</v>
      </c>
      <c r="C1209">
        <v>2.681</v>
      </c>
      <c r="D1209">
        <v>5.4969999999999999</v>
      </c>
    </row>
    <row r="1210" spans="1:4">
      <c r="A1210">
        <v>241.70151000000001</v>
      </c>
      <c r="B1210">
        <v>3.9180000000000001</v>
      </c>
      <c r="C1210">
        <v>2.242</v>
      </c>
      <c r="D1210">
        <v>5.3520000000000003</v>
      </c>
    </row>
    <row r="1211" spans="1:4">
      <c r="A1211">
        <v>241.9016</v>
      </c>
      <c r="B1211">
        <v>3.2450000000000001</v>
      </c>
      <c r="C1211">
        <v>2.6659999999999999</v>
      </c>
      <c r="D1211">
        <v>5.8120000000000003</v>
      </c>
    </row>
    <row r="1212" spans="1:4">
      <c r="A1212">
        <v>242.10167999999999</v>
      </c>
      <c r="B1212">
        <v>3.532</v>
      </c>
      <c r="C1212">
        <v>2.867</v>
      </c>
      <c r="D1212">
        <v>5.14</v>
      </c>
    </row>
    <row r="1213" spans="1:4">
      <c r="A1213">
        <v>242.30177</v>
      </c>
      <c r="B1213">
        <v>3.964</v>
      </c>
      <c r="C1213">
        <v>2.7</v>
      </c>
      <c r="D1213">
        <v>5.5350000000000001</v>
      </c>
    </row>
    <row r="1214" spans="1:4">
      <c r="A1214">
        <v>242.50184999999999</v>
      </c>
      <c r="B1214">
        <v>3.702</v>
      </c>
      <c r="C1214">
        <v>3.008</v>
      </c>
      <c r="D1214">
        <v>4.8150000000000004</v>
      </c>
    </row>
    <row r="1215" spans="1:4">
      <c r="A1215">
        <v>242.70193</v>
      </c>
      <c r="B1215">
        <v>4.0279999999999996</v>
      </c>
      <c r="C1215">
        <v>3.0579999999999998</v>
      </c>
      <c r="D1215">
        <v>3.8069999999999999</v>
      </c>
    </row>
    <row r="1216" spans="1:4">
      <c r="A1216">
        <v>242.90201999999999</v>
      </c>
      <c r="B1216">
        <v>3.7149999999999999</v>
      </c>
      <c r="C1216">
        <v>2.4390000000000001</v>
      </c>
      <c r="D1216">
        <v>4.7169999999999996</v>
      </c>
    </row>
    <row r="1217" spans="1:4">
      <c r="A1217">
        <v>243.10210000000001</v>
      </c>
      <c r="B1217">
        <v>3.274</v>
      </c>
      <c r="C1217">
        <v>2.5779999999999998</v>
      </c>
      <c r="D1217">
        <v>3.9849999999999999</v>
      </c>
    </row>
    <row r="1218" spans="1:4">
      <c r="A1218">
        <v>243.30219</v>
      </c>
      <c r="B1218">
        <v>3.6720000000000002</v>
      </c>
      <c r="C1218">
        <v>3.2309999999999999</v>
      </c>
      <c r="D1218">
        <v>4.2869999999999999</v>
      </c>
    </row>
    <row r="1219" spans="1:4">
      <c r="A1219">
        <v>243.50227000000001</v>
      </c>
      <c r="B1219">
        <v>3.774</v>
      </c>
      <c r="C1219">
        <v>2.782</v>
      </c>
      <c r="D1219">
        <v>4.306</v>
      </c>
    </row>
    <row r="1220" spans="1:4">
      <c r="A1220">
        <v>243.70235</v>
      </c>
      <c r="B1220">
        <v>3.7890000000000001</v>
      </c>
      <c r="C1220">
        <v>2.956</v>
      </c>
      <c r="D1220">
        <v>4.3970000000000002</v>
      </c>
    </row>
    <row r="1221" spans="1:4">
      <c r="A1221">
        <v>243.90244000000001</v>
      </c>
      <c r="B1221">
        <v>4.2279999999999998</v>
      </c>
      <c r="C1221">
        <v>2.7250000000000001</v>
      </c>
      <c r="D1221">
        <v>4.1989999999999998</v>
      </c>
    </row>
    <row r="1222" spans="1:4">
      <c r="A1222">
        <v>244.10252</v>
      </c>
      <c r="B1222">
        <v>4.2169999999999996</v>
      </c>
      <c r="C1222">
        <v>2.84</v>
      </c>
      <c r="D1222">
        <v>5.569</v>
      </c>
    </row>
    <row r="1223" spans="1:4">
      <c r="A1223">
        <v>244.30260999999999</v>
      </c>
      <c r="B1223">
        <v>4.2549999999999999</v>
      </c>
      <c r="C1223">
        <v>2.863</v>
      </c>
      <c r="D1223">
        <v>5.2290000000000001</v>
      </c>
    </row>
    <row r="1224" spans="1:4">
      <c r="A1224">
        <v>244.50269</v>
      </c>
      <c r="B1224">
        <v>4.3639999999999999</v>
      </c>
      <c r="C1224">
        <v>2.6789999999999998</v>
      </c>
      <c r="D1224">
        <v>5.1520000000000001</v>
      </c>
    </row>
    <row r="1225" spans="1:4">
      <c r="A1225">
        <v>244.70277999999999</v>
      </c>
      <c r="B1225">
        <v>4.32</v>
      </c>
      <c r="C1225">
        <v>2.7069999999999999</v>
      </c>
      <c r="D1225">
        <v>5.0970000000000004</v>
      </c>
    </row>
    <row r="1226" spans="1:4">
      <c r="A1226">
        <v>244.90286</v>
      </c>
      <c r="B1226">
        <v>2.972</v>
      </c>
      <c r="C1226">
        <v>2.8759999999999999</v>
      </c>
      <c r="D1226">
        <v>5.1289999999999996</v>
      </c>
    </row>
    <row r="1227" spans="1:4">
      <c r="A1227">
        <v>245.10293999999999</v>
      </c>
      <c r="B1227">
        <v>3.9140000000000001</v>
      </c>
      <c r="C1227">
        <v>2.589</v>
      </c>
      <c r="D1227">
        <v>5.0060000000000002</v>
      </c>
    </row>
    <row r="1228" spans="1:4">
      <c r="A1228">
        <v>245.30303000000001</v>
      </c>
      <c r="B1228">
        <v>4.3490000000000002</v>
      </c>
      <c r="C1228">
        <v>2.5139999999999998</v>
      </c>
      <c r="D1228">
        <v>5.1189999999999998</v>
      </c>
    </row>
    <row r="1229" spans="1:4">
      <c r="A1229">
        <v>245.50310999999999</v>
      </c>
      <c r="B1229">
        <v>3.7389999999999999</v>
      </c>
      <c r="C1229">
        <v>3.11</v>
      </c>
      <c r="D1229">
        <v>5.58</v>
      </c>
    </row>
    <row r="1230" spans="1:4">
      <c r="A1230">
        <v>245.70320000000001</v>
      </c>
      <c r="B1230">
        <v>4.3410000000000002</v>
      </c>
      <c r="C1230">
        <v>3.2490000000000001</v>
      </c>
      <c r="D1230">
        <v>5.2110000000000003</v>
      </c>
    </row>
    <row r="1231" spans="1:4">
      <c r="A1231">
        <v>245.90328</v>
      </c>
      <c r="B1231">
        <v>4.508</v>
      </c>
      <c r="C1231">
        <v>2.6139999999999999</v>
      </c>
      <c r="D1231">
        <v>5.3949999999999996</v>
      </c>
    </row>
    <row r="1232" spans="1:4">
      <c r="A1232">
        <v>246.10336000000001</v>
      </c>
      <c r="B1232">
        <v>3.8250000000000002</v>
      </c>
      <c r="C1232">
        <v>2.524</v>
      </c>
      <c r="D1232">
        <v>4.9180000000000001</v>
      </c>
    </row>
    <row r="1233" spans="1:4">
      <c r="A1233">
        <v>246.30345</v>
      </c>
      <c r="B1233">
        <v>3.7959999999999998</v>
      </c>
      <c r="C1233">
        <v>2.4</v>
      </c>
      <c r="D1233">
        <v>5.7370000000000001</v>
      </c>
    </row>
    <row r="1234" spans="1:4">
      <c r="A1234">
        <v>246.50353000000001</v>
      </c>
      <c r="B1234">
        <v>3.9340000000000002</v>
      </c>
      <c r="C1234">
        <v>2.9590000000000001</v>
      </c>
      <c r="D1234">
        <v>5.4720000000000004</v>
      </c>
    </row>
    <row r="1235" spans="1:4">
      <c r="A1235">
        <v>246.70362</v>
      </c>
      <c r="B1235">
        <v>3.847</v>
      </c>
      <c r="C1235">
        <v>2.63</v>
      </c>
      <c r="D1235">
        <v>4.8120000000000003</v>
      </c>
    </row>
    <row r="1236" spans="1:4">
      <c r="A1236">
        <v>246.90369999999999</v>
      </c>
      <c r="B1236">
        <v>4.1079999999999997</v>
      </c>
      <c r="C1236">
        <v>2.6259999999999999</v>
      </c>
      <c r="D1236">
        <v>5.5880000000000001</v>
      </c>
    </row>
    <row r="1237" spans="1:4">
      <c r="A1237">
        <v>247.10378</v>
      </c>
      <c r="B1237">
        <v>3.0630000000000002</v>
      </c>
      <c r="C1237">
        <v>3.0219999999999998</v>
      </c>
      <c r="D1237">
        <v>5.5309999999999997</v>
      </c>
    </row>
    <row r="1238" spans="1:4">
      <c r="A1238">
        <v>247.30386999999999</v>
      </c>
      <c r="B1238">
        <v>2.93</v>
      </c>
      <c r="C1238">
        <v>2.8940000000000001</v>
      </c>
      <c r="D1238">
        <v>5.5949999999999998</v>
      </c>
    </row>
    <row r="1239" spans="1:4">
      <c r="A1239">
        <v>247.50395</v>
      </c>
      <c r="B1239">
        <v>3.4769999999999999</v>
      </c>
      <c r="C1239">
        <v>2.87</v>
      </c>
      <c r="D1239">
        <v>5.8479999999999999</v>
      </c>
    </row>
    <row r="1240" spans="1:4">
      <c r="A1240">
        <v>247.70403999999999</v>
      </c>
      <c r="B1240">
        <v>3.0720000000000001</v>
      </c>
      <c r="C1240">
        <v>2.6080000000000001</v>
      </c>
      <c r="D1240">
        <v>5.5270000000000001</v>
      </c>
    </row>
    <row r="1241" spans="1:4">
      <c r="A1241">
        <v>247.90412000000001</v>
      </c>
      <c r="B1241">
        <v>3.6219999999999999</v>
      </c>
      <c r="C1241">
        <v>2.7559999999999998</v>
      </c>
      <c r="D1241">
        <v>6.0369999999999999</v>
      </c>
    </row>
    <row r="1242" spans="1:4">
      <c r="A1242">
        <v>248.10419999999999</v>
      </c>
      <c r="B1242">
        <v>3.4009999999999998</v>
      </c>
      <c r="C1242">
        <v>3.1190000000000002</v>
      </c>
      <c r="D1242">
        <v>6.3879999999999999</v>
      </c>
    </row>
    <row r="1243" spans="1:4">
      <c r="A1243">
        <v>248.30429000000001</v>
      </c>
      <c r="B1243">
        <v>3.5329999999999999</v>
      </c>
      <c r="C1243">
        <v>2.8050000000000002</v>
      </c>
      <c r="D1243">
        <v>6.1130000000000004</v>
      </c>
    </row>
    <row r="1244" spans="1:4">
      <c r="A1244">
        <v>248.50436999999999</v>
      </c>
      <c r="B1244">
        <v>3.1789999999999998</v>
      </c>
      <c r="C1244">
        <v>2.633</v>
      </c>
      <c r="D1244">
        <v>6.4660000000000002</v>
      </c>
    </row>
    <row r="1245" spans="1:4">
      <c r="A1245">
        <v>248.70446000000001</v>
      </c>
      <c r="B1245">
        <v>3.6419999999999999</v>
      </c>
      <c r="C1245">
        <v>2.4540000000000002</v>
      </c>
      <c r="D1245">
        <v>6.2720000000000002</v>
      </c>
    </row>
    <row r="1246" spans="1:4">
      <c r="A1246">
        <v>248.90454</v>
      </c>
      <c r="B1246">
        <v>3.597</v>
      </c>
      <c r="C1246">
        <v>2.7440000000000002</v>
      </c>
      <c r="D1246">
        <v>5.3659999999999997</v>
      </c>
    </row>
    <row r="1247" spans="1:4">
      <c r="A1247">
        <v>249.10462000000001</v>
      </c>
      <c r="B1247">
        <v>3.6549999999999998</v>
      </c>
      <c r="C1247">
        <v>2.665</v>
      </c>
      <c r="D1247">
        <v>6.1059999999999999</v>
      </c>
    </row>
    <row r="1248" spans="1:4">
      <c r="A1248">
        <v>249.30471</v>
      </c>
      <c r="B1248">
        <v>3.6259999999999999</v>
      </c>
      <c r="C1248">
        <v>2.5920000000000001</v>
      </c>
      <c r="D1248">
        <v>5.4180000000000001</v>
      </c>
    </row>
    <row r="1249" spans="1:4">
      <c r="A1249">
        <v>249.50479000000001</v>
      </c>
      <c r="B1249">
        <v>3.1680000000000001</v>
      </c>
      <c r="C1249">
        <v>2.758</v>
      </c>
      <c r="D1249">
        <v>5.9240000000000004</v>
      </c>
    </row>
    <row r="1250" spans="1:4">
      <c r="A1250">
        <v>249.70488</v>
      </c>
      <c r="B1250">
        <v>3.8690000000000002</v>
      </c>
      <c r="C1250">
        <v>2.7370000000000001</v>
      </c>
      <c r="D1250">
        <v>5.69</v>
      </c>
    </row>
    <row r="1251" spans="1:4">
      <c r="A1251">
        <v>249.90495999999999</v>
      </c>
      <c r="B1251">
        <v>3.5379999999999998</v>
      </c>
      <c r="C1251">
        <v>2.367</v>
      </c>
      <c r="D1251">
        <v>5.7809999999999997</v>
      </c>
    </row>
    <row r="1252" spans="1:4">
      <c r="A1252">
        <v>250.10504</v>
      </c>
      <c r="B1252">
        <v>3.431</v>
      </c>
      <c r="C1252">
        <v>2.3719999999999999</v>
      </c>
      <c r="D1252">
        <v>6.2670000000000003</v>
      </c>
    </row>
    <row r="1253" spans="1:4">
      <c r="A1253">
        <v>250.30512999999999</v>
      </c>
      <c r="B1253">
        <v>3.08</v>
      </c>
      <c r="C1253">
        <v>2.8690000000000002</v>
      </c>
      <c r="D1253">
        <v>5.306</v>
      </c>
    </row>
    <row r="1254" spans="1:4">
      <c r="A1254">
        <v>250.50521000000001</v>
      </c>
      <c r="B1254">
        <v>2.7650000000000001</v>
      </c>
      <c r="C1254">
        <v>2.661</v>
      </c>
      <c r="D1254">
        <v>5.7290000000000001</v>
      </c>
    </row>
    <row r="1255" spans="1:4">
      <c r="A1255">
        <v>250.70529999999999</v>
      </c>
      <c r="B1255">
        <v>3.0249999999999999</v>
      </c>
      <c r="C1255">
        <v>2.91</v>
      </c>
      <c r="D1255">
        <v>6.173</v>
      </c>
    </row>
    <row r="1256" spans="1:4">
      <c r="A1256">
        <v>250.90538000000001</v>
      </c>
      <c r="B1256">
        <v>2.673</v>
      </c>
      <c r="C1256">
        <v>3.246</v>
      </c>
      <c r="D1256">
        <v>6.6470000000000002</v>
      </c>
    </row>
    <row r="1257" spans="1:4">
      <c r="A1257">
        <v>251.10545999999999</v>
      </c>
      <c r="B1257">
        <v>3.3340000000000001</v>
      </c>
      <c r="C1257">
        <v>2.9249999999999998</v>
      </c>
      <c r="D1257">
        <v>6.6909999999999998</v>
      </c>
    </row>
    <row r="1258" spans="1:4">
      <c r="A1258">
        <v>251.30555000000001</v>
      </c>
      <c r="B1258">
        <v>3.1819999999999999</v>
      </c>
      <c r="C1258">
        <v>2.96</v>
      </c>
      <c r="D1258">
        <v>5.407</v>
      </c>
    </row>
    <row r="1259" spans="1:4">
      <c r="A1259">
        <v>251.50563</v>
      </c>
      <c r="B1259">
        <v>3.2589999999999999</v>
      </c>
      <c r="C1259">
        <v>3.2309999999999999</v>
      </c>
      <c r="D1259">
        <v>5.7210000000000001</v>
      </c>
    </row>
    <row r="1260" spans="1:4">
      <c r="A1260">
        <v>251.70572000000001</v>
      </c>
      <c r="B1260">
        <v>2.4279999999999999</v>
      </c>
      <c r="C1260">
        <v>3.3340000000000001</v>
      </c>
      <c r="D1260">
        <v>6.39</v>
      </c>
    </row>
    <row r="1261" spans="1:4">
      <c r="A1261">
        <v>251.9058</v>
      </c>
      <c r="B1261">
        <v>3.1219999999999999</v>
      </c>
      <c r="C1261">
        <v>2.8149999999999999</v>
      </c>
      <c r="D1261">
        <v>5.1980000000000004</v>
      </c>
    </row>
    <row r="1262" spans="1:4">
      <c r="A1262">
        <v>252.10588000000001</v>
      </c>
      <c r="B1262">
        <v>2.9830000000000001</v>
      </c>
      <c r="C1262">
        <v>2.8650000000000002</v>
      </c>
      <c r="D1262">
        <v>6.9980000000000002</v>
      </c>
    </row>
    <row r="1263" spans="1:4">
      <c r="A1263">
        <v>252.30597</v>
      </c>
      <c r="B1263">
        <v>3.75</v>
      </c>
      <c r="C1263">
        <v>3.2410000000000001</v>
      </c>
      <c r="D1263">
        <v>5.4210000000000003</v>
      </c>
    </row>
    <row r="1264" spans="1:4">
      <c r="A1264">
        <v>252.50604999999999</v>
      </c>
      <c r="B1264">
        <v>3.6589999999999998</v>
      </c>
      <c r="C1264">
        <v>2.7389999999999999</v>
      </c>
      <c r="D1264">
        <v>5.0519999999999996</v>
      </c>
    </row>
    <row r="1265" spans="1:4">
      <c r="A1265">
        <v>252.70614</v>
      </c>
      <c r="B1265">
        <v>2.944</v>
      </c>
      <c r="C1265">
        <v>3.2570000000000001</v>
      </c>
      <c r="D1265">
        <v>5.5759999999999996</v>
      </c>
    </row>
    <row r="1266" spans="1:4">
      <c r="A1266">
        <v>252.90621999999999</v>
      </c>
      <c r="B1266">
        <v>3.12</v>
      </c>
      <c r="C1266">
        <v>2.7890000000000001</v>
      </c>
      <c r="D1266">
        <v>5.7930000000000001</v>
      </c>
    </row>
    <row r="1267" spans="1:4">
      <c r="A1267">
        <v>253.1063</v>
      </c>
      <c r="B1267">
        <v>3.052</v>
      </c>
      <c r="C1267">
        <v>3.0950000000000002</v>
      </c>
      <c r="D1267">
        <v>5.585</v>
      </c>
    </row>
    <row r="1268" spans="1:4">
      <c r="A1268">
        <v>253.30638999999999</v>
      </c>
      <c r="B1268">
        <v>3.117</v>
      </c>
      <c r="C1268">
        <v>2.968</v>
      </c>
      <c r="D1268">
        <v>6.125</v>
      </c>
    </row>
    <row r="1269" spans="1:4">
      <c r="A1269">
        <v>253.50647000000001</v>
      </c>
      <c r="B1269">
        <v>3.085</v>
      </c>
      <c r="C1269">
        <v>2.629</v>
      </c>
      <c r="D1269">
        <v>6.1189999999999998</v>
      </c>
    </row>
    <row r="1270" spans="1:4">
      <c r="A1270">
        <v>253.70656</v>
      </c>
      <c r="B1270">
        <v>2.8050000000000002</v>
      </c>
      <c r="C1270">
        <v>2.8250000000000002</v>
      </c>
      <c r="D1270">
        <v>6.06</v>
      </c>
    </row>
    <row r="1271" spans="1:4">
      <c r="A1271">
        <v>253.90664000000001</v>
      </c>
      <c r="B1271">
        <v>3.573</v>
      </c>
      <c r="C1271">
        <v>2.7949999999999999</v>
      </c>
      <c r="D1271">
        <v>5.7770000000000001</v>
      </c>
    </row>
    <row r="1272" spans="1:4">
      <c r="A1272">
        <v>254.10672</v>
      </c>
      <c r="B1272">
        <v>2.8919999999999999</v>
      </c>
      <c r="C1272">
        <v>2.7549999999999999</v>
      </c>
      <c r="D1272">
        <v>5.59</v>
      </c>
    </row>
    <row r="1273" spans="1:4">
      <c r="A1273">
        <v>254.30681000000001</v>
      </c>
      <c r="B1273">
        <v>3.2730000000000001</v>
      </c>
      <c r="C1273">
        <v>2.5710000000000002</v>
      </c>
      <c r="D1273">
        <v>6.282</v>
      </c>
    </row>
    <row r="1274" spans="1:4">
      <c r="A1274">
        <v>254.50689</v>
      </c>
      <c r="B1274">
        <v>3.839</v>
      </c>
      <c r="C1274">
        <v>2.62</v>
      </c>
      <c r="D1274">
        <v>6.9779999999999998</v>
      </c>
    </row>
    <row r="1275" spans="1:4">
      <c r="A1275">
        <v>254.70697999999999</v>
      </c>
      <c r="B1275">
        <v>3.544</v>
      </c>
      <c r="C1275">
        <v>2.8119999999999998</v>
      </c>
      <c r="D1275">
        <v>5.6459999999999999</v>
      </c>
    </row>
    <row r="1276" spans="1:4">
      <c r="A1276">
        <v>254.90706</v>
      </c>
      <c r="B1276">
        <v>3.3039999999999998</v>
      </c>
      <c r="C1276">
        <v>2.6110000000000002</v>
      </c>
      <c r="D1276">
        <v>6.2350000000000003</v>
      </c>
    </row>
    <row r="1277" spans="1:4">
      <c r="A1277">
        <v>255.10714999999999</v>
      </c>
      <c r="B1277">
        <v>2.992</v>
      </c>
      <c r="C1277">
        <v>2.806</v>
      </c>
      <c r="D1277">
        <v>5.1349999999999998</v>
      </c>
    </row>
    <row r="1278" spans="1:4">
      <c r="A1278">
        <v>255.30723</v>
      </c>
      <c r="B1278">
        <v>3.1869999999999998</v>
      </c>
      <c r="C1278">
        <v>2.87</v>
      </c>
      <c r="D1278">
        <v>5.6520000000000001</v>
      </c>
    </row>
    <row r="1279" spans="1:4">
      <c r="A1279">
        <v>255.50730999999999</v>
      </c>
      <c r="B1279">
        <v>2.8809999999999998</v>
      </c>
      <c r="C1279">
        <v>3.1059999999999999</v>
      </c>
      <c r="D1279">
        <v>6.1050000000000004</v>
      </c>
    </row>
    <row r="1280" spans="1:4">
      <c r="A1280">
        <v>255.70740000000001</v>
      </c>
      <c r="B1280">
        <v>3.2269999999999999</v>
      </c>
      <c r="C1280">
        <v>3.214</v>
      </c>
      <c r="D1280">
        <v>5.8360000000000003</v>
      </c>
    </row>
    <row r="1281" spans="1:4">
      <c r="A1281">
        <v>255.90747999999999</v>
      </c>
      <c r="B1281">
        <v>3.246</v>
      </c>
      <c r="C1281">
        <v>3.0379999999999998</v>
      </c>
      <c r="D1281">
        <v>5.4189999999999996</v>
      </c>
    </row>
    <row r="1282" spans="1:4">
      <c r="A1282">
        <v>256.10757000000001</v>
      </c>
      <c r="B1282">
        <v>3.056</v>
      </c>
      <c r="C1282">
        <v>3.1349999999999998</v>
      </c>
      <c r="D1282">
        <v>5.7140000000000004</v>
      </c>
    </row>
    <row r="1283" spans="1:4">
      <c r="A1283">
        <v>256.30765000000002</v>
      </c>
      <c r="B1283">
        <v>3.0030000000000001</v>
      </c>
      <c r="C1283">
        <v>3.3359999999999999</v>
      </c>
      <c r="D1283">
        <v>5.1379999999999999</v>
      </c>
    </row>
    <row r="1284" spans="1:4">
      <c r="A1284">
        <v>256.50772999999998</v>
      </c>
      <c r="B1284">
        <v>2.968</v>
      </c>
      <c r="C1284">
        <v>3.016</v>
      </c>
      <c r="D1284">
        <v>5.3639999999999999</v>
      </c>
    </row>
    <row r="1285" spans="1:4">
      <c r="A1285">
        <v>256.70782000000003</v>
      </c>
      <c r="B1285">
        <v>3.504</v>
      </c>
      <c r="C1285">
        <v>3.0640000000000001</v>
      </c>
      <c r="D1285">
        <v>5.827</v>
      </c>
    </row>
    <row r="1286" spans="1:4">
      <c r="A1286">
        <v>256.90789999999998</v>
      </c>
      <c r="B1286">
        <v>3.379</v>
      </c>
      <c r="C1286">
        <v>3.09</v>
      </c>
      <c r="D1286">
        <v>6.0279999999999996</v>
      </c>
    </row>
    <row r="1287" spans="1:4">
      <c r="A1287">
        <v>257.10798999999997</v>
      </c>
      <c r="B1287">
        <v>2.74</v>
      </c>
      <c r="C1287">
        <v>3.0760000000000001</v>
      </c>
      <c r="D1287">
        <v>5.431</v>
      </c>
    </row>
    <row r="1288" spans="1:4">
      <c r="A1288">
        <v>257.30806999999999</v>
      </c>
      <c r="B1288">
        <v>4.1040000000000001</v>
      </c>
      <c r="C1288">
        <v>2.94</v>
      </c>
      <c r="D1288">
        <v>4.899</v>
      </c>
    </row>
    <row r="1289" spans="1:4">
      <c r="A1289">
        <v>257.50815</v>
      </c>
      <c r="B1289">
        <v>3.5289999999999999</v>
      </c>
      <c r="C1289">
        <v>2.8530000000000002</v>
      </c>
      <c r="D1289">
        <v>5.343</v>
      </c>
    </row>
    <row r="1290" spans="1:4">
      <c r="A1290">
        <v>257.70823999999999</v>
      </c>
      <c r="B1290">
        <v>3.1579999999999999</v>
      </c>
      <c r="C1290">
        <v>3.1930000000000001</v>
      </c>
      <c r="D1290">
        <v>5.5579999999999998</v>
      </c>
    </row>
    <row r="1291" spans="1:4">
      <c r="A1291">
        <v>257.90832</v>
      </c>
      <c r="B1291">
        <v>3.1309999999999998</v>
      </c>
      <c r="C1291">
        <v>3.2090000000000001</v>
      </c>
      <c r="D1291">
        <v>4.8390000000000004</v>
      </c>
    </row>
    <row r="1292" spans="1:4">
      <c r="A1292">
        <v>258.10840999999999</v>
      </c>
      <c r="B1292">
        <v>3.0640000000000001</v>
      </c>
      <c r="C1292">
        <v>2.7879999999999998</v>
      </c>
      <c r="D1292">
        <v>5.1779999999999999</v>
      </c>
    </row>
    <row r="1293" spans="1:4">
      <c r="A1293">
        <v>258.30849000000001</v>
      </c>
      <c r="B1293">
        <v>3.4580000000000002</v>
      </c>
      <c r="C1293">
        <v>3.1469999999999998</v>
      </c>
      <c r="D1293">
        <v>5.242</v>
      </c>
    </row>
    <row r="1294" spans="1:4">
      <c r="A1294">
        <v>258.50857000000002</v>
      </c>
      <c r="B1294">
        <v>3.109</v>
      </c>
      <c r="C1294">
        <v>2.8679999999999999</v>
      </c>
      <c r="D1294">
        <v>6.0650000000000004</v>
      </c>
    </row>
    <row r="1295" spans="1:4">
      <c r="A1295">
        <v>258.70866000000001</v>
      </c>
      <c r="B1295">
        <v>3.1629999999999998</v>
      </c>
      <c r="C1295">
        <v>2.9889999999999999</v>
      </c>
      <c r="D1295">
        <v>6.0579999999999998</v>
      </c>
    </row>
    <row r="1296" spans="1:4">
      <c r="A1296">
        <v>258.90874000000002</v>
      </c>
      <c r="B1296">
        <v>2.786</v>
      </c>
      <c r="C1296">
        <v>2.7</v>
      </c>
      <c r="D1296">
        <v>6.4039999999999999</v>
      </c>
    </row>
    <row r="1297" spans="1:4">
      <c r="A1297">
        <v>259.10883000000001</v>
      </c>
      <c r="B1297">
        <v>2.6360000000000001</v>
      </c>
      <c r="C1297">
        <v>2.7189999999999999</v>
      </c>
      <c r="D1297">
        <v>5.6139999999999999</v>
      </c>
    </row>
    <row r="1298" spans="1:4">
      <c r="A1298">
        <v>259.30891000000003</v>
      </c>
      <c r="B1298">
        <v>2.7120000000000002</v>
      </c>
      <c r="C1298">
        <v>2.6309999999999998</v>
      </c>
      <c r="D1298">
        <v>5.5</v>
      </c>
    </row>
    <row r="1299" spans="1:4">
      <c r="A1299">
        <v>259.50898999999998</v>
      </c>
      <c r="B1299">
        <v>2.8380000000000001</v>
      </c>
      <c r="C1299">
        <v>3.0329999999999999</v>
      </c>
      <c r="D1299">
        <v>5.4749999999999996</v>
      </c>
    </row>
    <row r="1300" spans="1:4">
      <c r="A1300">
        <v>259.70907999999997</v>
      </c>
      <c r="B1300">
        <v>2.99</v>
      </c>
      <c r="C1300">
        <v>2.948</v>
      </c>
      <c r="D1300">
        <v>5.3010000000000002</v>
      </c>
    </row>
    <row r="1301" spans="1:4">
      <c r="A1301">
        <v>259.90915999999999</v>
      </c>
      <c r="B1301">
        <v>2.46</v>
      </c>
      <c r="C1301">
        <v>3.141</v>
      </c>
      <c r="D1301">
        <v>5.2050000000000001</v>
      </c>
    </row>
    <row r="1302" spans="1:4">
      <c r="A1302">
        <v>260.10924999999997</v>
      </c>
      <c r="B1302">
        <v>3.3029999999999999</v>
      </c>
      <c r="C1302">
        <v>3.01</v>
      </c>
      <c r="D1302">
        <v>5.3040000000000003</v>
      </c>
    </row>
    <row r="1303" spans="1:4">
      <c r="A1303">
        <v>260.30932999999999</v>
      </c>
      <c r="B1303">
        <v>2.7850000000000001</v>
      </c>
      <c r="C1303">
        <v>3.1520000000000001</v>
      </c>
      <c r="D1303">
        <v>5.3550000000000004</v>
      </c>
    </row>
    <row r="1304" spans="1:4">
      <c r="A1304">
        <v>260.50941</v>
      </c>
      <c r="B1304">
        <v>3.12</v>
      </c>
      <c r="C1304">
        <v>3.242</v>
      </c>
      <c r="D1304">
        <v>5.298</v>
      </c>
    </row>
    <row r="1305" spans="1:4">
      <c r="A1305">
        <v>260.70949999999999</v>
      </c>
      <c r="B1305">
        <v>2.8780000000000001</v>
      </c>
      <c r="C1305">
        <v>2.83</v>
      </c>
      <c r="D1305">
        <v>5.0110000000000001</v>
      </c>
    </row>
    <row r="1306" spans="1:4">
      <c r="A1306">
        <v>260.90958000000001</v>
      </c>
      <c r="B1306">
        <v>2.6579999999999999</v>
      </c>
      <c r="C1306">
        <v>2.9039999999999999</v>
      </c>
      <c r="D1306">
        <v>5.1429999999999998</v>
      </c>
    </row>
    <row r="1307" spans="1:4">
      <c r="A1307">
        <v>261.10966999999999</v>
      </c>
      <c r="B1307">
        <v>2.6720000000000002</v>
      </c>
      <c r="C1307">
        <v>3.2719999999999998</v>
      </c>
      <c r="D1307">
        <v>5.4050000000000002</v>
      </c>
    </row>
    <row r="1308" spans="1:4">
      <c r="A1308">
        <v>261.30975000000001</v>
      </c>
      <c r="B1308">
        <v>3.0720000000000001</v>
      </c>
      <c r="C1308">
        <v>3.0419999999999998</v>
      </c>
      <c r="D1308">
        <v>5.6139999999999999</v>
      </c>
    </row>
    <row r="1309" spans="1:4">
      <c r="A1309">
        <v>261.50983000000002</v>
      </c>
      <c r="B1309">
        <v>2.5870000000000002</v>
      </c>
      <c r="C1309">
        <v>3.12</v>
      </c>
      <c r="D1309">
        <v>5.7370000000000001</v>
      </c>
    </row>
    <row r="1310" spans="1:4">
      <c r="A1310">
        <v>261.70992000000001</v>
      </c>
      <c r="B1310">
        <v>2.9540000000000002</v>
      </c>
      <c r="C1310">
        <v>3.0329999999999999</v>
      </c>
      <c r="D1310">
        <v>4.5960000000000001</v>
      </c>
    </row>
    <row r="1311" spans="1:4">
      <c r="A1311">
        <v>261.91000000000003</v>
      </c>
      <c r="B1311">
        <v>2.9780000000000002</v>
      </c>
      <c r="C1311">
        <v>2.89</v>
      </c>
      <c r="D1311">
        <v>6.085</v>
      </c>
    </row>
    <row r="1312" spans="1:4">
      <c r="A1312">
        <v>262.11009000000001</v>
      </c>
      <c r="B1312">
        <v>3.052</v>
      </c>
      <c r="C1312">
        <v>3.2050000000000001</v>
      </c>
      <c r="D1312">
        <v>5.3</v>
      </c>
    </row>
    <row r="1313" spans="1:4">
      <c r="A1313">
        <v>262.31017000000003</v>
      </c>
      <c r="B1313">
        <v>3.0139999999999998</v>
      </c>
      <c r="C1313">
        <v>3.12</v>
      </c>
      <c r="D1313">
        <v>5.0199999999999996</v>
      </c>
    </row>
    <row r="1314" spans="1:4">
      <c r="A1314">
        <v>262.51024999999998</v>
      </c>
      <c r="B1314">
        <v>3.5310000000000001</v>
      </c>
      <c r="C1314">
        <v>3.0529999999999999</v>
      </c>
      <c r="D1314">
        <v>4.6269999999999998</v>
      </c>
    </row>
    <row r="1315" spans="1:4">
      <c r="A1315">
        <v>262.71033999999997</v>
      </c>
      <c r="B1315">
        <v>2.915</v>
      </c>
      <c r="C1315">
        <v>3.0670000000000002</v>
      </c>
      <c r="D1315">
        <v>4.8479999999999999</v>
      </c>
    </row>
    <row r="1316" spans="1:4">
      <c r="A1316">
        <v>262.91041999999999</v>
      </c>
      <c r="B1316">
        <v>2.9380000000000002</v>
      </c>
      <c r="C1316">
        <v>3.125</v>
      </c>
      <c r="D1316">
        <v>5.0949999999999998</v>
      </c>
    </row>
    <row r="1317" spans="1:4">
      <c r="A1317">
        <v>263.11050999999998</v>
      </c>
      <c r="B1317">
        <v>3.3319999999999999</v>
      </c>
      <c r="C1317">
        <v>3.008</v>
      </c>
      <c r="D1317">
        <v>4.9790000000000001</v>
      </c>
    </row>
    <row r="1318" spans="1:4">
      <c r="A1318">
        <v>263.31058999999999</v>
      </c>
      <c r="B1318">
        <v>2.75</v>
      </c>
      <c r="C1318">
        <v>3.0910000000000002</v>
      </c>
      <c r="D1318">
        <v>6.3179999999999996</v>
      </c>
    </row>
    <row r="1319" spans="1:4">
      <c r="A1319">
        <v>263.51067</v>
      </c>
      <c r="B1319">
        <v>2.976</v>
      </c>
      <c r="C1319">
        <v>3.0009999999999999</v>
      </c>
      <c r="D1319">
        <v>5.9569999999999999</v>
      </c>
    </row>
    <row r="1320" spans="1:4">
      <c r="A1320">
        <v>263.71075999999999</v>
      </c>
      <c r="B1320">
        <v>3.1339999999999999</v>
      </c>
      <c r="C1320">
        <v>3.0430000000000001</v>
      </c>
      <c r="D1320">
        <v>5.4509999999999996</v>
      </c>
    </row>
    <row r="1321" spans="1:4">
      <c r="A1321">
        <v>263.91084000000001</v>
      </c>
      <c r="B1321">
        <v>2.93</v>
      </c>
      <c r="C1321">
        <v>3.5779999999999998</v>
      </c>
      <c r="D1321">
        <v>5.5449999999999999</v>
      </c>
    </row>
    <row r="1322" spans="1:4">
      <c r="A1322">
        <v>264.11093</v>
      </c>
      <c r="B1322">
        <v>3.1509999999999998</v>
      </c>
      <c r="C1322">
        <v>3.0059999999999998</v>
      </c>
      <c r="D1322">
        <v>5.4329999999999998</v>
      </c>
    </row>
    <row r="1323" spans="1:4">
      <c r="A1323">
        <v>264.31101000000001</v>
      </c>
      <c r="B1323">
        <v>3.2280000000000002</v>
      </c>
      <c r="C1323">
        <v>2.972</v>
      </c>
      <c r="D1323">
        <v>5.9279999999999999</v>
      </c>
    </row>
    <row r="1324" spans="1:4">
      <c r="A1324">
        <v>264.51109000000002</v>
      </c>
      <c r="B1324">
        <v>3.226</v>
      </c>
      <c r="C1324">
        <v>3.59</v>
      </c>
      <c r="D1324">
        <v>5.7060000000000004</v>
      </c>
    </row>
    <row r="1325" spans="1:4">
      <c r="A1325">
        <v>264.71118000000001</v>
      </c>
      <c r="B1325">
        <v>3.2410000000000001</v>
      </c>
      <c r="C1325">
        <v>3.3</v>
      </c>
      <c r="D1325">
        <v>5.8090000000000002</v>
      </c>
    </row>
    <row r="1326" spans="1:4">
      <c r="A1326">
        <v>264.91126000000003</v>
      </c>
      <c r="B1326">
        <v>3.3239999999999998</v>
      </c>
      <c r="C1326">
        <v>3.4249999999999998</v>
      </c>
      <c r="D1326">
        <v>5.2389999999999999</v>
      </c>
    </row>
    <row r="1327" spans="1:4">
      <c r="A1327">
        <v>265.11135000000002</v>
      </c>
      <c r="B1327">
        <v>2.956</v>
      </c>
      <c r="C1327">
        <v>3.0539999999999998</v>
      </c>
      <c r="D1327">
        <v>5.5369999999999999</v>
      </c>
    </row>
    <row r="1328" spans="1:4">
      <c r="A1328">
        <v>265.31142999999997</v>
      </c>
      <c r="B1328">
        <v>2.802</v>
      </c>
      <c r="C1328">
        <v>3.3159999999999998</v>
      </c>
      <c r="D1328">
        <v>5.6349999999999998</v>
      </c>
    </row>
    <row r="1329" spans="1:4">
      <c r="A1329">
        <v>265.51150999999999</v>
      </c>
      <c r="B1329">
        <v>3.27</v>
      </c>
      <c r="C1329">
        <v>2.9780000000000002</v>
      </c>
      <c r="D1329">
        <v>5.5709999999999997</v>
      </c>
    </row>
    <row r="1330" spans="1:4">
      <c r="A1330">
        <v>265.71159999999998</v>
      </c>
      <c r="B1330">
        <v>3.3660000000000001</v>
      </c>
      <c r="C1330">
        <v>2.9649999999999999</v>
      </c>
      <c r="D1330">
        <v>5.093</v>
      </c>
    </row>
    <row r="1331" spans="1:4">
      <c r="A1331">
        <v>265.91167999999999</v>
      </c>
      <c r="B1331">
        <v>2.8159999999999998</v>
      </c>
      <c r="C1331">
        <v>3.165</v>
      </c>
      <c r="D1331">
        <v>5.1369999999999996</v>
      </c>
    </row>
    <row r="1332" spans="1:4">
      <c r="A1332">
        <v>266.11176999999998</v>
      </c>
      <c r="B1332">
        <v>3.6</v>
      </c>
      <c r="C1332">
        <v>3.4860000000000002</v>
      </c>
      <c r="D1332">
        <v>5.1369999999999996</v>
      </c>
    </row>
    <row r="1333" spans="1:4">
      <c r="A1333">
        <v>266.31184999999999</v>
      </c>
      <c r="B1333">
        <v>3.02</v>
      </c>
      <c r="C1333">
        <v>2.9420000000000002</v>
      </c>
      <c r="D1333">
        <v>5.29</v>
      </c>
    </row>
    <row r="1334" spans="1:4">
      <c r="A1334">
        <v>266.51193999999998</v>
      </c>
      <c r="B1334">
        <v>4.0220000000000002</v>
      </c>
      <c r="C1334">
        <v>3.2759999999999998</v>
      </c>
      <c r="D1334">
        <v>4.923</v>
      </c>
    </row>
    <row r="1335" spans="1:4">
      <c r="A1335">
        <v>266.71202</v>
      </c>
      <c r="B1335">
        <v>3.778</v>
      </c>
      <c r="C1335">
        <v>3.4039999999999999</v>
      </c>
      <c r="D1335">
        <v>5.5069999999999997</v>
      </c>
    </row>
    <row r="1336" spans="1:4">
      <c r="A1336">
        <v>266.91210000000001</v>
      </c>
      <c r="B1336">
        <v>3.1909999999999998</v>
      </c>
      <c r="C1336">
        <v>3.2810000000000001</v>
      </c>
      <c r="D1336">
        <v>5.3819999999999997</v>
      </c>
    </row>
    <row r="1337" spans="1:4">
      <c r="A1337">
        <v>267.11219</v>
      </c>
      <c r="B1337">
        <v>2.7050000000000001</v>
      </c>
      <c r="C1337">
        <v>3.6320000000000001</v>
      </c>
      <c r="D1337">
        <v>5.9550000000000001</v>
      </c>
    </row>
    <row r="1338" spans="1:4">
      <c r="A1338">
        <v>267.31227000000001</v>
      </c>
      <c r="B1338">
        <v>2.3439999999999999</v>
      </c>
      <c r="C1338">
        <v>3.3180000000000001</v>
      </c>
      <c r="D1338">
        <v>6.2149999999999999</v>
      </c>
    </row>
    <row r="1339" spans="1:4">
      <c r="A1339">
        <v>267.51236</v>
      </c>
      <c r="B1339">
        <v>3.1259999999999999</v>
      </c>
      <c r="C1339">
        <v>3.3290000000000002</v>
      </c>
      <c r="D1339">
        <v>5.4850000000000003</v>
      </c>
    </row>
    <row r="1340" spans="1:4">
      <c r="A1340">
        <v>267.71244000000002</v>
      </c>
      <c r="B1340">
        <v>3.4159999999999999</v>
      </c>
      <c r="C1340">
        <v>2.8839999999999999</v>
      </c>
      <c r="D1340">
        <v>5.8730000000000002</v>
      </c>
    </row>
    <row r="1341" spans="1:4">
      <c r="A1341">
        <v>267.91251999999997</v>
      </c>
      <c r="B1341">
        <v>3.782</v>
      </c>
      <c r="C1341">
        <v>3.0840000000000001</v>
      </c>
      <c r="D1341">
        <v>5.5620000000000003</v>
      </c>
    </row>
    <row r="1342" spans="1:4">
      <c r="A1342">
        <v>268.11261000000002</v>
      </c>
      <c r="B1342">
        <v>3.5830000000000002</v>
      </c>
      <c r="C1342">
        <v>2.7440000000000002</v>
      </c>
      <c r="D1342">
        <v>6.048</v>
      </c>
    </row>
    <row r="1343" spans="1:4">
      <c r="A1343">
        <v>268.31268999999998</v>
      </c>
      <c r="B1343">
        <v>3.1930000000000001</v>
      </c>
      <c r="C1343">
        <v>3.0529999999999999</v>
      </c>
      <c r="D1343">
        <v>4.8630000000000004</v>
      </c>
    </row>
    <row r="1344" spans="1:4">
      <c r="A1344">
        <v>268.51278000000002</v>
      </c>
      <c r="B1344">
        <v>3.262</v>
      </c>
      <c r="C1344">
        <v>2.9969999999999999</v>
      </c>
      <c r="D1344">
        <v>5.6879999999999997</v>
      </c>
    </row>
    <row r="1345" spans="1:4">
      <c r="A1345">
        <v>268.71285999999998</v>
      </c>
      <c r="B1345">
        <v>2.831</v>
      </c>
      <c r="C1345">
        <v>3.21</v>
      </c>
      <c r="D1345">
        <v>6.2169999999999996</v>
      </c>
    </row>
    <row r="1346" spans="1:4">
      <c r="A1346">
        <v>268.91293999999999</v>
      </c>
      <c r="B1346">
        <v>2.8140000000000001</v>
      </c>
      <c r="C1346">
        <v>3.202</v>
      </c>
      <c r="D1346">
        <v>5.8860000000000001</v>
      </c>
    </row>
    <row r="1347" spans="1:4">
      <c r="A1347">
        <v>269.11302999999998</v>
      </c>
      <c r="B1347">
        <v>2.8820000000000001</v>
      </c>
      <c r="C1347">
        <v>2.8620000000000001</v>
      </c>
      <c r="D1347">
        <v>5.0919999999999996</v>
      </c>
    </row>
    <row r="1348" spans="1:4">
      <c r="A1348">
        <v>269.31310999999999</v>
      </c>
      <c r="B1348">
        <v>2.8530000000000002</v>
      </c>
      <c r="C1348">
        <v>2.7879999999999998</v>
      </c>
      <c r="D1348">
        <v>5.4530000000000003</v>
      </c>
    </row>
    <row r="1349" spans="1:4">
      <c r="A1349">
        <v>269.51319999999998</v>
      </c>
      <c r="B1349">
        <v>3.4060000000000001</v>
      </c>
      <c r="C1349">
        <v>2.9319999999999999</v>
      </c>
      <c r="D1349">
        <v>5.2709999999999999</v>
      </c>
    </row>
    <row r="1350" spans="1:4">
      <c r="A1350">
        <v>269.71328</v>
      </c>
      <c r="B1350">
        <v>3.9740000000000002</v>
      </c>
      <c r="C1350">
        <v>2.89</v>
      </c>
      <c r="D1350">
        <v>4.8449999999999998</v>
      </c>
    </row>
    <row r="1351" spans="1:4">
      <c r="A1351">
        <v>269.91336000000001</v>
      </c>
      <c r="B1351">
        <v>4.0830000000000002</v>
      </c>
      <c r="C1351">
        <v>3.298</v>
      </c>
      <c r="D1351">
        <v>5.3559999999999999</v>
      </c>
    </row>
    <row r="1352" spans="1:4">
      <c r="A1352">
        <v>270.11345</v>
      </c>
      <c r="B1352">
        <v>4.2859999999999996</v>
      </c>
      <c r="C1352">
        <v>3.1030000000000002</v>
      </c>
      <c r="D1352">
        <v>5.01</v>
      </c>
    </row>
    <row r="1353" spans="1:4">
      <c r="A1353">
        <v>270.31353000000001</v>
      </c>
      <c r="B1353">
        <v>3.629</v>
      </c>
      <c r="C1353">
        <v>2.762</v>
      </c>
      <c r="D1353">
        <v>4.8899999999999997</v>
      </c>
    </row>
    <row r="1354" spans="1:4">
      <c r="A1354">
        <v>270.51362</v>
      </c>
      <c r="B1354">
        <v>3.2759999999999998</v>
      </c>
      <c r="C1354">
        <v>2.907</v>
      </c>
      <c r="D1354">
        <v>4.6749999999999998</v>
      </c>
    </row>
    <row r="1355" spans="1:4">
      <c r="A1355">
        <v>270.71370000000002</v>
      </c>
      <c r="B1355">
        <v>3.8740000000000001</v>
      </c>
      <c r="C1355">
        <v>2.722</v>
      </c>
      <c r="D1355">
        <v>5.6289999999999996</v>
      </c>
    </row>
    <row r="1356" spans="1:4">
      <c r="A1356">
        <v>270.91377999999997</v>
      </c>
      <c r="B1356">
        <v>3.302</v>
      </c>
      <c r="C1356">
        <v>3.0870000000000002</v>
      </c>
      <c r="D1356">
        <v>5.2850000000000001</v>
      </c>
    </row>
    <row r="1357" spans="1:4">
      <c r="A1357">
        <v>271.11387000000002</v>
      </c>
      <c r="B1357">
        <v>3.8029999999999999</v>
      </c>
      <c r="C1357">
        <v>3.407</v>
      </c>
      <c r="D1357">
        <v>4.8520000000000003</v>
      </c>
    </row>
    <row r="1358" spans="1:4">
      <c r="A1358">
        <v>271.31394999999998</v>
      </c>
      <c r="B1358">
        <v>4.0709999999999997</v>
      </c>
      <c r="C1358">
        <v>3.726</v>
      </c>
      <c r="D1358">
        <v>6.3390000000000004</v>
      </c>
    </row>
    <row r="1359" spans="1:4">
      <c r="A1359">
        <v>271.51404000000002</v>
      </c>
      <c r="B1359">
        <v>3.774</v>
      </c>
      <c r="C1359">
        <v>3.6150000000000002</v>
      </c>
      <c r="D1359">
        <v>6.0250000000000004</v>
      </c>
    </row>
    <row r="1360" spans="1:4">
      <c r="A1360">
        <v>271.71411999999998</v>
      </c>
      <c r="B1360">
        <v>3.4430000000000001</v>
      </c>
      <c r="C1360">
        <v>3.452</v>
      </c>
      <c r="D1360">
        <v>5.851</v>
      </c>
    </row>
    <row r="1361" spans="1:4">
      <c r="A1361">
        <v>271.91419999999999</v>
      </c>
      <c r="B1361">
        <v>4.2619999999999996</v>
      </c>
      <c r="C1361">
        <v>3.2440000000000002</v>
      </c>
      <c r="D1361">
        <v>5.4329999999999998</v>
      </c>
    </row>
    <row r="1362" spans="1:4">
      <c r="A1362">
        <v>272.11428999999998</v>
      </c>
      <c r="B1362">
        <v>2.9460000000000002</v>
      </c>
      <c r="C1362">
        <v>3.34</v>
      </c>
      <c r="D1362">
        <v>5.5890000000000004</v>
      </c>
    </row>
    <row r="1363" spans="1:4">
      <c r="A1363">
        <v>272.31437</v>
      </c>
      <c r="B1363">
        <v>3.149</v>
      </c>
      <c r="C1363">
        <v>3.4529999999999998</v>
      </c>
      <c r="D1363">
        <v>5.6580000000000004</v>
      </c>
    </row>
    <row r="1364" spans="1:4">
      <c r="A1364">
        <v>272.51445999999999</v>
      </c>
      <c r="B1364">
        <v>3.5710000000000002</v>
      </c>
      <c r="C1364">
        <v>3.2570000000000001</v>
      </c>
      <c r="D1364">
        <v>5.8319999999999999</v>
      </c>
    </row>
    <row r="1365" spans="1:4">
      <c r="A1365">
        <v>272.71454</v>
      </c>
      <c r="B1365">
        <v>2.5609999999999999</v>
      </c>
      <c r="C1365">
        <v>3.2690000000000001</v>
      </c>
      <c r="D1365">
        <v>5.67</v>
      </c>
    </row>
    <row r="1366" spans="1:4">
      <c r="A1366">
        <v>272.91462000000001</v>
      </c>
      <c r="B1366">
        <v>2.84</v>
      </c>
      <c r="C1366">
        <v>3.6280000000000001</v>
      </c>
      <c r="D1366">
        <v>5.516</v>
      </c>
    </row>
    <row r="1367" spans="1:4">
      <c r="A1367">
        <v>273.11471</v>
      </c>
      <c r="B1367">
        <v>2.7690000000000001</v>
      </c>
      <c r="C1367">
        <v>3.11</v>
      </c>
      <c r="D1367">
        <v>5.56</v>
      </c>
    </row>
    <row r="1368" spans="1:4">
      <c r="A1368">
        <v>273.31479000000002</v>
      </c>
      <c r="B1368">
        <v>3.1659999999999999</v>
      </c>
      <c r="C1368">
        <v>3.2429999999999999</v>
      </c>
      <c r="D1368">
        <v>4.9480000000000004</v>
      </c>
    </row>
    <row r="1369" spans="1:4">
      <c r="A1369">
        <v>273.51488000000001</v>
      </c>
      <c r="B1369">
        <v>2.9359999999999999</v>
      </c>
      <c r="C1369">
        <v>3.3330000000000002</v>
      </c>
      <c r="D1369">
        <v>5.14</v>
      </c>
    </row>
    <row r="1370" spans="1:4">
      <c r="A1370">
        <v>273.71496000000002</v>
      </c>
      <c r="B1370">
        <v>2.7549999999999999</v>
      </c>
      <c r="C1370">
        <v>3.0449999999999999</v>
      </c>
      <c r="D1370">
        <v>5.2460000000000004</v>
      </c>
    </row>
    <row r="1371" spans="1:4">
      <c r="A1371">
        <v>273.91503999999998</v>
      </c>
      <c r="B1371">
        <v>3.0680000000000001</v>
      </c>
      <c r="C1371">
        <v>3.4609999999999999</v>
      </c>
      <c r="D1371">
        <v>5.4359999999999999</v>
      </c>
    </row>
    <row r="1372" spans="1:4">
      <c r="A1372">
        <v>274.11513000000002</v>
      </c>
      <c r="B1372">
        <v>3.7240000000000002</v>
      </c>
      <c r="C1372">
        <v>3.0409999999999999</v>
      </c>
      <c r="D1372">
        <v>5.0869999999999997</v>
      </c>
    </row>
    <row r="1373" spans="1:4">
      <c r="A1373">
        <v>274.31520999999998</v>
      </c>
      <c r="B1373">
        <v>3.371</v>
      </c>
      <c r="C1373">
        <v>3.1459999999999999</v>
      </c>
      <c r="D1373">
        <v>5.2389999999999999</v>
      </c>
    </row>
    <row r="1374" spans="1:4">
      <c r="A1374">
        <v>274.51530000000002</v>
      </c>
      <c r="B1374">
        <v>3.7280000000000002</v>
      </c>
      <c r="C1374">
        <v>3.2109999999999999</v>
      </c>
      <c r="D1374">
        <v>5.5949999999999998</v>
      </c>
    </row>
    <row r="1375" spans="1:4">
      <c r="A1375">
        <v>274.71537999999998</v>
      </c>
      <c r="B1375">
        <v>2.8610000000000002</v>
      </c>
      <c r="C1375">
        <v>3.0379999999999998</v>
      </c>
      <c r="D1375">
        <v>5.4210000000000003</v>
      </c>
    </row>
    <row r="1376" spans="1:4">
      <c r="A1376">
        <v>274.91546</v>
      </c>
      <c r="B1376">
        <v>3.4969999999999999</v>
      </c>
      <c r="C1376">
        <v>3.45</v>
      </c>
      <c r="D1376">
        <v>5.2380000000000004</v>
      </c>
    </row>
    <row r="1377" spans="1:4">
      <c r="A1377">
        <v>275.11554999999998</v>
      </c>
      <c r="B1377">
        <v>3.9590000000000001</v>
      </c>
      <c r="C1377">
        <v>2.99</v>
      </c>
      <c r="D1377">
        <v>5.5149999999999997</v>
      </c>
    </row>
    <row r="1378" spans="1:4">
      <c r="A1378">
        <v>275.31563</v>
      </c>
      <c r="B1378">
        <v>3.8530000000000002</v>
      </c>
      <c r="C1378">
        <v>3.1240000000000001</v>
      </c>
      <c r="D1378">
        <v>5.3620000000000001</v>
      </c>
    </row>
    <row r="1379" spans="1:4">
      <c r="A1379">
        <v>275.51571999999999</v>
      </c>
      <c r="B1379">
        <v>3.3330000000000002</v>
      </c>
      <c r="C1379">
        <v>3.33</v>
      </c>
      <c r="D1379">
        <v>5.0629999999999997</v>
      </c>
    </row>
    <row r="1380" spans="1:4">
      <c r="A1380">
        <v>275.7158</v>
      </c>
      <c r="B1380">
        <v>3.0190000000000001</v>
      </c>
      <c r="C1380">
        <v>3.242</v>
      </c>
      <c r="D1380">
        <v>5.8239999999999998</v>
      </c>
    </row>
    <row r="1381" spans="1:4">
      <c r="A1381">
        <v>275.91588000000002</v>
      </c>
      <c r="B1381">
        <v>3.6320000000000001</v>
      </c>
      <c r="C1381">
        <v>2.9430000000000001</v>
      </c>
      <c r="D1381">
        <v>5.4329999999999998</v>
      </c>
    </row>
    <row r="1382" spans="1:4">
      <c r="A1382">
        <v>276.11597</v>
      </c>
      <c r="B1382">
        <v>4.1319999999999997</v>
      </c>
      <c r="C1382">
        <v>3.2559999999999998</v>
      </c>
      <c r="D1382">
        <v>4.7380000000000004</v>
      </c>
    </row>
    <row r="1383" spans="1:4">
      <c r="A1383">
        <v>276.31605000000002</v>
      </c>
      <c r="B1383">
        <v>3.6909999999999998</v>
      </c>
      <c r="C1383">
        <v>2.7269999999999999</v>
      </c>
      <c r="D1383">
        <v>4.5549999999999997</v>
      </c>
    </row>
    <row r="1384" spans="1:4">
      <c r="A1384">
        <v>276.51614000000001</v>
      </c>
      <c r="B1384">
        <v>3.508</v>
      </c>
      <c r="C1384">
        <v>2.661</v>
      </c>
      <c r="D1384">
        <v>4.99</v>
      </c>
    </row>
    <row r="1385" spans="1:4">
      <c r="A1385">
        <v>276.71622000000002</v>
      </c>
      <c r="B1385">
        <v>3.758</v>
      </c>
      <c r="C1385">
        <v>3.113</v>
      </c>
      <c r="D1385">
        <v>5.1790000000000003</v>
      </c>
    </row>
    <row r="1386" spans="1:4">
      <c r="A1386">
        <v>276.91629999999998</v>
      </c>
      <c r="B1386">
        <v>2.8860000000000001</v>
      </c>
      <c r="C1386">
        <v>3.323</v>
      </c>
      <c r="D1386">
        <v>6.1820000000000004</v>
      </c>
    </row>
    <row r="1387" spans="1:4">
      <c r="A1387">
        <v>277.11639000000002</v>
      </c>
      <c r="B1387">
        <v>3.6539999999999999</v>
      </c>
      <c r="C1387">
        <v>2.9140000000000001</v>
      </c>
      <c r="D1387">
        <v>5.9539999999999997</v>
      </c>
    </row>
    <row r="1388" spans="1:4">
      <c r="A1388">
        <v>277.31646999999998</v>
      </c>
      <c r="B1388">
        <v>3.5289999999999999</v>
      </c>
      <c r="C1388">
        <v>2.96</v>
      </c>
      <c r="D1388">
        <v>6.1849999999999996</v>
      </c>
    </row>
    <row r="1389" spans="1:4">
      <c r="A1389">
        <v>277.51656000000003</v>
      </c>
      <c r="B1389">
        <v>3.9849999999999999</v>
      </c>
      <c r="C1389">
        <v>3.4129999999999998</v>
      </c>
      <c r="D1389">
        <v>6.3630000000000004</v>
      </c>
    </row>
    <row r="1390" spans="1:4">
      <c r="A1390">
        <v>277.71663999999998</v>
      </c>
      <c r="B1390">
        <v>3.5369999999999999</v>
      </c>
      <c r="C1390">
        <v>3.0640000000000001</v>
      </c>
      <c r="D1390">
        <v>6.3049999999999997</v>
      </c>
    </row>
    <row r="1391" spans="1:4">
      <c r="A1391">
        <v>277.91672999999997</v>
      </c>
      <c r="B1391">
        <v>3.3679999999999999</v>
      </c>
      <c r="C1391">
        <v>2.8490000000000002</v>
      </c>
      <c r="D1391">
        <v>6.3280000000000003</v>
      </c>
    </row>
    <row r="1392" spans="1:4">
      <c r="A1392">
        <v>278.11680999999999</v>
      </c>
      <c r="B1392">
        <v>3.355</v>
      </c>
      <c r="C1392">
        <v>2.98</v>
      </c>
      <c r="D1392">
        <v>6.2279999999999998</v>
      </c>
    </row>
    <row r="1393" spans="1:4">
      <c r="A1393">
        <v>278.31689</v>
      </c>
      <c r="B1393">
        <v>3.8140000000000001</v>
      </c>
      <c r="C1393">
        <v>2.7709999999999999</v>
      </c>
      <c r="D1393">
        <v>5.6660000000000004</v>
      </c>
    </row>
    <row r="1394" spans="1:4">
      <c r="A1394">
        <v>278.51697999999999</v>
      </c>
      <c r="B1394">
        <v>3.3980000000000001</v>
      </c>
      <c r="C1394">
        <v>3.1629999999999998</v>
      </c>
      <c r="D1394">
        <v>5.9619999999999997</v>
      </c>
    </row>
    <row r="1395" spans="1:4">
      <c r="A1395">
        <v>278.71706</v>
      </c>
      <c r="B1395">
        <v>3.4350000000000001</v>
      </c>
      <c r="C1395">
        <v>3.0369999999999999</v>
      </c>
      <c r="D1395">
        <v>5.085</v>
      </c>
    </row>
    <row r="1396" spans="1:4">
      <c r="A1396">
        <v>278.91714999999999</v>
      </c>
      <c r="B1396">
        <v>3.42</v>
      </c>
      <c r="C1396">
        <v>2.847</v>
      </c>
      <c r="D1396">
        <v>5.2060000000000004</v>
      </c>
    </row>
    <row r="1397" spans="1:4">
      <c r="A1397">
        <v>279.11723000000001</v>
      </c>
      <c r="B1397">
        <v>3.165</v>
      </c>
      <c r="C1397">
        <v>2.9260000000000002</v>
      </c>
      <c r="D1397">
        <v>4.5330000000000004</v>
      </c>
    </row>
    <row r="1398" spans="1:4">
      <c r="A1398">
        <v>279.31731000000002</v>
      </c>
      <c r="B1398">
        <v>3.0249999999999999</v>
      </c>
      <c r="C1398">
        <v>2.7930000000000001</v>
      </c>
      <c r="D1398">
        <v>5.0190000000000001</v>
      </c>
    </row>
    <row r="1399" spans="1:4">
      <c r="A1399">
        <v>279.51740000000001</v>
      </c>
      <c r="B1399">
        <v>3.532</v>
      </c>
      <c r="C1399">
        <v>3.3479999999999999</v>
      </c>
      <c r="D1399">
        <v>4.0229999999999997</v>
      </c>
    </row>
    <row r="1400" spans="1:4">
      <c r="A1400">
        <v>279.71748000000002</v>
      </c>
      <c r="B1400">
        <v>3.339</v>
      </c>
      <c r="C1400">
        <v>3.1309999999999998</v>
      </c>
      <c r="D1400">
        <v>4.2160000000000002</v>
      </c>
    </row>
    <row r="1401" spans="1:4">
      <c r="A1401">
        <v>279.91757000000001</v>
      </c>
      <c r="B1401">
        <v>3.3479999999999999</v>
      </c>
      <c r="C1401">
        <v>3.0070000000000001</v>
      </c>
      <c r="D1401">
        <v>4.391</v>
      </c>
    </row>
    <row r="1402" spans="1:4">
      <c r="A1402">
        <v>280.11765000000003</v>
      </c>
      <c r="B1402">
        <v>3.0110000000000001</v>
      </c>
      <c r="C1402">
        <v>3.0579999999999998</v>
      </c>
      <c r="D1402">
        <v>3.9249999999999998</v>
      </c>
    </row>
    <row r="1403" spans="1:4">
      <c r="A1403">
        <v>280.31772999999998</v>
      </c>
      <c r="B1403">
        <v>3.6669999999999998</v>
      </c>
      <c r="C1403">
        <v>2.81</v>
      </c>
      <c r="D1403">
        <v>4.7220000000000004</v>
      </c>
    </row>
    <row r="1404" spans="1:4">
      <c r="A1404">
        <v>280.51781999999997</v>
      </c>
      <c r="B1404">
        <v>3.4340000000000002</v>
      </c>
      <c r="C1404">
        <v>2.7839999999999998</v>
      </c>
      <c r="D1404">
        <v>5.5250000000000004</v>
      </c>
    </row>
    <row r="1405" spans="1:4">
      <c r="A1405">
        <v>280.71789999999999</v>
      </c>
      <c r="B1405">
        <v>3.4060000000000001</v>
      </c>
      <c r="C1405">
        <v>3.02</v>
      </c>
      <c r="D1405">
        <v>4.5789999999999997</v>
      </c>
    </row>
    <row r="1406" spans="1:4">
      <c r="A1406">
        <v>280.91798999999997</v>
      </c>
      <c r="B1406">
        <v>4.0460000000000003</v>
      </c>
      <c r="C1406">
        <v>3.0680000000000001</v>
      </c>
      <c r="D1406">
        <v>4.3040000000000003</v>
      </c>
    </row>
    <row r="1407" spans="1:4">
      <c r="A1407">
        <v>281.11806999999999</v>
      </c>
      <c r="B1407">
        <v>3.371</v>
      </c>
      <c r="C1407">
        <v>3.069</v>
      </c>
      <c r="D1407">
        <v>5.3570000000000002</v>
      </c>
    </row>
    <row r="1408" spans="1:4">
      <c r="A1408">
        <v>281.31815</v>
      </c>
      <c r="B1408">
        <v>3.4660000000000002</v>
      </c>
      <c r="C1408">
        <v>2.516</v>
      </c>
      <c r="D1408">
        <v>5.069</v>
      </c>
    </row>
    <row r="1409" spans="1:4">
      <c r="A1409">
        <v>281.51823999999999</v>
      </c>
      <c r="B1409">
        <v>3.206</v>
      </c>
      <c r="C1409">
        <v>2.9540000000000002</v>
      </c>
      <c r="D1409">
        <v>5.3559999999999999</v>
      </c>
    </row>
    <row r="1410" spans="1:4">
      <c r="A1410">
        <v>281.71832000000001</v>
      </c>
      <c r="B1410">
        <v>3.0680000000000001</v>
      </c>
      <c r="C1410">
        <v>2.9670000000000001</v>
      </c>
      <c r="D1410">
        <v>5.1929999999999996</v>
      </c>
    </row>
    <row r="1411" spans="1:4">
      <c r="A1411">
        <v>281.91840999999999</v>
      </c>
      <c r="B1411">
        <v>2.927</v>
      </c>
      <c r="C1411">
        <v>3.3239999999999998</v>
      </c>
      <c r="D1411">
        <v>4.6669999999999998</v>
      </c>
    </row>
    <row r="1412" spans="1:4">
      <c r="A1412">
        <v>282.11849000000001</v>
      </c>
      <c r="B1412">
        <v>3.266</v>
      </c>
      <c r="C1412">
        <v>2.6880000000000002</v>
      </c>
      <c r="D1412">
        <v>4.8289999999999997</v>
      </c>
    </row>
    <row r="1413" spans="1:4">
      <c r="A1413">
        <v>282.31857000000002</v>
      </c>
      <c r="B1413">
        <v>3.194</v>
      </c>
      <c r="C1413">
        <v>2.8380000000000001</v>
      </c>
      <c r="D1413">
        <v>5.149</v>
      </c>
    </row>
    <row r="1414" spans="1:4">
      <c r="A1414">
        <v>282.51866000000001</v>
      </c>
      <c r="B1414">
        <v>2.9860000000000002</v>
      </c>
      <c r="C1414">
        <v>2.6579999999999999</v>
      </c>
      <c r="D1414">
        <v>6.6580000000000004</v>
      </c>
    </row>
    <row r="1415" spans="1:4">
      <c r="A1415">
        <v>282.71874000000003</v>
      </c>
      <c r="B1415">
        <v>3.0329999999999999</v>
      </c>
      <c r="C1415">
        <v>3.0569999999999999</v>
      </c>
      <c r="D1415">
        <v>5.5030000000000001</v>
      </c>
    </row>
    <row r="1416" spans="1:4">
      <c r="A1416">
        <v>282.91883000000001</v>
      </c>
      <c r="B1416">
        <v>2.97</v>
      </c>
      <c r="C1416">
        <v>2.972</v>
      </c>
      <c r="D1416">
        <v>5.3310000000000004</v>
      </c>
    </row>
    <row r="1417" spans="1:4">
      <c r="A1417">
        <v>283.11891000000003</v>
      </c>
      <c r="B1417">
        <v>3.1640000000000001</v>
      </c>
      <c r="C1417">
        <v>2.819</v>
      </c>
      <c r="D1417">
        <v>5.3879999999999999</v>
      </c>
    </row>
    <row r="1418" spans="1:4">
      <c r="A1418">
        <v>283.31898999999999</v>
      </c>
      <c r="B1418">
        <v>2.8</v>
      </c>
      <c r="C1418">
        <v>2.621</v>
      </c>
      <c r="D1418">
        <v>6.2489999999999997</v>
      </c>
    </row>
    <row r="1419" spans="1:4">
      <c r="A1419">
        <v>283.51907999999997</v>
      </c>
      <c r="B1419">
        <v>3.0590000000000002</v>
      </c>
      <c r="C1419">
        <v>3.0059999999999998</v>
      </c>
      <c r="D1419">
        <v>4.7789999999999999</v>
      </c>
    </row>
    <row r="1420" spans="1:4">
      <c r="A1420">
        <v>283.71915999999999</v>
      </c>
      <c r="B1420">
        <v>3.1629999999999998</v>
      </c>
      <c r="C1420">
        <v>2.72</v>
      </c>
      <c r="D1420">
        <v>5.34</v>
      </c>
    </row>
    <row r="1421" spans="1:4">
      <c r="A1421">
        <v>283.91924999999998</v>
      </c>
      <c r="B1421">
        <v>3.2879999999999998</v>
      </c>
      <c r="C1421">
        <v>2.782</v>
      </c>
      <c r="D1421">
        <v>6.5860000000000003</v>
      </c>
    </row>
    <row r="1422" spans="1:4">
      <c r="A1422">
        <v>284.11932999999999</v>
      </c>
      <c r="B1422">
        <v>3.665</v>
      </c>
      <c r="C1422">
        <v>2.7749999999999999</v>
      </c>
      <c r="D1422">
        <v>5.9480000000000004</v>
      </c>
    </row>
    <row r="1423" spans="1:4">
      <c r="A1423">
        <v>284.31941</v>
      </c>
      <c r="B1423">
        <v>4.2530000000000001</v>
      </c>
      <c r="C1423">
        <v>3.4220000000000002</v>
      </c>
      <c r="D1423">
        <v>6.9569999999999999</v>
      </c>
    </row>
    <row r="1424" spans="1:4">
      <c r="A1424">
        <v>284.51949999999999</v>
      </c>
      <c r="B1424">
        <v>3.4830000000000001</v>
      </c>
      <c r="C1424">
        <v>3.452</v>
      </c>
      <c r="D1424">
        <v>6.9320000000000004</v>
      </c>
    </row>
    <row r="1425" spans="1:4">
      <c r="A1425">
        <v>284.71958000000001</v>
      </c>
      <c r="B1425">
        <v>3.1280000000000001</v>
      </c>
      <c r="C1425">
        <v>2.9830000000000001</v>
      </c>
      <c r="D1425">
        <v>6.8780000000000001</v>
      </c>
    </row>
    <row r="1426" spans="1:4">
      <c r="A1426">
        <v>284.91967</v>
      </c>
      <c r="B1426">
        <v>3.2410000000000001</v>
      </c>
      <c r="C1426">
        <v>2.8969999999999998</v>
      </c>
      <c r="D1426">
        <v>5.62</v>
      </c>
    </row>
    <row r="1427" spans="1:4">
      <c r="A1427">
        <v>285.11975000000001</v>
      </c>
      <c r="B1427">
        <v>3.0840000000000001</v>
      </c>
      <c r="C1427">
        <v>2.5459999999999998</v>
      </c>
      <c r="D1427">
        <v>5.2069999999999999</v>
      </c>
    </row>
    <row r="1428" spans="1:4">
      <c r="A1428">
        <v>285.31983000000002</v>
      </c>
      <c r="B1428">
        <v>3.0249999999999999</v>
      </c>
      <c r="C1428">
        <v>2.61</v>
      </c>
      <c r="D1428">
        <v>5.4390000000000001</v>
      </c>
    </row>
    <row r="1429" spans="1:4">
      <c r="A1429">
        <v>285.51992000000001</v>
      </c>
      <c r="B1429">
        <v>3.1110000000000002</v>
      </c>
      <c r="C1429">
        <v>3.4180000000000001</v>
      </c>
      <c r="D1429">
        <v>5.2270000000000003</v>
      </c>
    </row>
    <row r="1430" spans="1:4">
      <c r="A1430">
        <v>285.72000000000003</v>
      </c>
      <c r="B1430">
        <v>3.02</v>
      </c>
      <c r="C1430">
        <v>3.048</v>
      </c>
      <c r="D1430">
        <v>5.4960000000000004</v>
      </c>
    </row>
    <row r="1431" spans="1:4">
      <c r="A1431">
        <v>285.92009000000002</v>
      </c>
      <c r="B1431">
        <v>3.641</v>
      </c>
      <c r="C1431">
        <v>2.72</v>
      </c>
      <c r="D1431">
        <v>4.9989999999999997</v>
      </c>
    </row>
    <row r="1432" spans="1:4">
      <c r="A1432">
        <v>286.12016999999997</v>
      </c>
      <c r="B1432">
        <v>3.653</v>
      </c>
      <c r="C1432">
        <v>2.6349999999999998</v>
      </c>
      <c r="D1432">
        <v>5.3209999999999997</v>
      </c>
    </row>
    <row r="1433" spans="1:4">
      <c r="A1433">
        <v>286.32024999999999</v>
      </c>
      <c r="B1433">
        <v>3.5190000000000001</v>
      </c>
      <c r="C1433">
        <v>3.2080000000000002</v>
      </c>
      <c r="D1433">
        <v>5.2270000000000003</v>
      </c>
    </row>
    <row r="1434" spans="1:4">
      <c r="A1434">
        <v>286.52033999999998</v>
      </c>
      <c r="B1434">
        <v>3.3050000000000002</v>
      </c>
      <c r="C1434">
        <v>3.2770000000000001</v>
      </c>
      <c r="D1434">
        <v>6.6260000000000003</v>
      </c>
    </row>
    <row r="1435" spans="1:4">
      <c r="A1435">
        <v>286.72041999999999</v>
      </c>
      <c r="B1435">
        <v>3.7829999999999999</v>
      </c>
      <c r="C1435">
        <v>2.7240000000000002</v>
      </c>
      <c r="D1435">
        <v>5.69</v>
      </c>
    </row>
    <row r="1436" spans="1:4">
      <c r="A1436">
        <v>286.92050999999998</v>
      </c>
      <c r="B1436">
        <v>3.0760000000000001</v>
      </c>
      <c r="C1436">
        <v>3.0750000000000002</v>
      </c>
      <c r="D1436">
        <v>5.3789999999999996</v>
      </c>
    </row>
    <row r="1437" spans="1:4">
      <c r="A1437">
        <v>287.12058999999999</v>
      </c>
      <c r="B1437">
        <v>3.7709999999999999</v>
      </c>
      <c r="C1437">
        <v>2.734</v>
      </c>
      <c r="D1437">
        <v>6.5460000000000003</v>
      </c>
    </row>
    <row r="1438" spans="1:4">
      <c r="A1438">
        <v>287.32067000000001</v>
      </c>
      <c r="B1438">
        <v>3.6880000000000002</v>
      </c>
      <c r="C1438">
        <v>3.0129999999999999</v>
      </c>
      <c r="D1438">
        <v>5.915</v>
      </c>
    </row>
    <row r="1439" spans="1:4">
      <c r="A1439">
        <v>287.52076</v>
      </c>
      <c r="B1439">
        <v>3.6150000000000002</v>
      </c>
      <c r="C1439">
        <v>2.7450000000000001</v>
      </c>
      <c r="D1439">
        <v>5.3810000000000002</v>
      </c>
    </row>
    <row r="1440" spans="1:4">
      <c r="A1440">
        <v>287.72084000000001</v>
      </c>
      <c r="B1440">
        <v>3.4550000000000001</v>
      </c>
      <c r="C1440">
        <v>3.0859999999999999</v>
      </c>
      <c r="D1440">
        <v>5.2850000000000001</v>
      </c>
    </row>
    <row r="1441" spans="1:4">
      <c r="A1441">
        <v>287.92093</v>
      </c>
      <c r="B1441">
        <v>3.2269999999999999</v>
      </c>
      <c r="C1441">
        <v>2.69</v>
      </c>
      <c r="D1441">
        <v>5.6340000000000003</v>
      </c>
    </row>
    <row r="1442" spans="1:4">
      <c r="A1442">
        <v>288.12101000000001</v>
      </c>
      <c r="B1442">
        <v>3.383</v>
      </c>
      <c r="C1442">
        <v>2.9580000000000002</v>
      </c>
      <c r="D1442">
        <v>6.0570000000000004</v>
      </c>
    </row>
    <row r="1443" spans="1:4">
      <c r="A1443">
        <v>288.32109000000003</v>
      </c>
      <c r="B1443">
        <v>2.89</v>
      </c>
      <c r="C1443">
        <v>2.8069999999999999</v>
      </c>
      <c r="D1443">
        <v>6.1040000000000001</v>
      </c>
    </row>
    <row r="1444" spans="1:4">
      <c r="A1444">
        <v>288.52118000000002</v>
      </c>
      <c r="B1444">
        <v>3.6850000000000001</v>
      </c>
      <c r="C1444">
        <v>3.2829999999999999</v>
      </c>
      <c r="D1444">
        <v>5.5129999999999999</v>
      </c>
    </row>
    <row r="1445" spans="1:4">
      <c r="A1445">
        <v>288.72125999999997</v>
      </c>
      <c r="B1445">
        <v>3.6</v>
      </c>
      <c r="C1445">
        <v>2.7839999999999998</v>
      </c>
      <c r="D1445">
        <v>4.9850000000000003</v>
      </c>
    </row>
    <row r="1446" spans="1:4">
      <c r="A1446">
        <v>288.92135000000002</v>
      </c>
      <c r="B1446">
        <v>3.2429999999999999</v>
      </c>
      <c r="C1446">
        <v>2.6150000000000002</v>
      </c>
      <c r="D1446">
        <v>5.8760000000000003</v>
      </c>
    </row>
    <row r="1447" spans="1:4">
      <c r="A1447">
        <v>289.12142999999998</v>
      </c>
      <c r="B1447">
        <v>3.3809999999999998</v>
      </c>
      <c r="C1447">
        <v>3.1659999999999999</v>
      </c>
      <c r="D1447">
        <v>4.9939999999999998</v>
      </c>
    </row>
    <row r="1448" spans="1:4">
      <c r="A1448">
        <v>289.32152000000002</v>
      </c>
      <c r="B1448">
        <v>3.714</v>
      </c>
      <c r="C1448">
        <v>2.7789999999999999</v>
      </c>
      <c r="D1448">
        <v>6.109</v>
      </c>
    </row>
    <row r="1449" spans="1:4">
      <c r="A1449">
        <v>289.52159999999998</v>
      </c>
      <c r="B1449">
        <v>3.5249999999999999</v>
      </c>
      <c r="C1449">
        <v>3.214</v>
      </c>
      <c r="D1449">
        <v>6.06</v>
      </c>
    </row>
    <row r="1450" spans="1:4">
      <c r="A1450">
        <v>289.72167999999999</v>
      </c>
      <c r="B1450">
        <v>3.76</v>
      </c>
      <c r="C1450">
        <v>2.7389999999999999</v>
      </c>
      <c r="D1450">
        <v>5.7050000000000001</v>
      </c>
    </row>
    <row r="1451" spans="1:4">
      <c r="A1451">
        <v>289.92176999999998</v>
      </c>
      <c r="B1451">
        <v>3.3690000000000002</v>
      </c>
      <c r="C1451">
        <v>2.7629999999999999</v>
      </c>
      <c r="D1451">
        <v>4.8789999999999996</v>
      </c>
    </row>
    <row r="1452" spans="1:4">
      <c r="A1452">
        <v>290.12184999999999</v>
      </c>
      <c r="B1452">
        <v>3.6179999999999999</v>
      </c>
      <c r="C1452">
        <v>2.6059999999999999</v>
      </c>
      <c r="D1452">
        <v>5.0270000000000001</v>
      </c>
    </row>
    <row r="1453" spans="1:4">
      <c r="A1453">
        <v>290.32193999999998</v>
      </c>
      <c r="B1453">
        <v>2.7759999999999998</v>
      </c>
      <c r="C1453">
        <v>3.173</v>
      </c>
      <c r="D1453">
        <v>4.9809999999999999</v>
      </c>
    </row>
    <row r="1454" spans="1:4">
      <c r="A1454">
        <v>290.52202</v>
      </c>
      <c r="B1454">
        <v>3.0870000000000002</v>
      </c>
      <c r="C1454">
        <v>3.3809999999999998</v>
      </c>
      <c r="D1454">
        <v>4.9539999999999997</v>
      </c>
    </row>
    <row r="1455" spans="1:4">
      <c r="A1455">
        <v>290.72210000000001</v>
      </c>
      <c r="B1455">
        <v>3.09</v>
      </c>
      <c r="C1455">
        <v>3.2759999999999998</v>
      </c>
      <c r="D1455">
        <v>5.0949999999999998</v>
      </c>
    </row>
    <row r="1456" spans="1:4">
      <c r="A1456">
        <v>290.92219</v>
      </c>
      <c r="B1456">
        <v>3.3660000000000001</v>
      </c>
      <c r="C1456">
        <v>3.0249999999999999</v>
      </c>
      <c r="D1456">
        <v>4.6269999999999998</v>
      </c>
    </row>
    <row r="1457" spans="1:4">
      <c r="A1457">
        <v>291.12227000000001</v>
      </c>
      <c r="B1457">
        <v>3.5059999999999998</v>
      </c>
      <c r="C1457">
        <v>2.9940000000000002</v>
      </c>
      <c r="D1457">
        <v>4.819</v>
      </c>
    </row>
    <row r="1458" spans="1:4">
      <c r="A1458">
        <v>291.32236</v>
      </c>
      <c r="B1458">
        <v>3.8879999999999999</v>
      </c>
      <c r="C1458">
        <v>2.9049999999999998</v>
      </c>
      <c r="D1458">
        <v>4.4169999999999998</v>
      </c>
    </row>
    <row r="1459" spans="1:4">
      <c r="A1459">
        <v>291.52244000000002</v>
      </c>
      <c r="B1459">
        <v>3.2730000000000001</v>
      </c>
      <c r="C1459">
        <v>2.8410000000000002</v>
      </c>
      <c r="D1459">
        <v>4.5529999999999999</v>
      </c>
    </row>
    <row r="1460" spans="1:4">
      <c r="A1460">
        <v>291.72251999999997</v>
      </c>
      <c r="B1460">
        <v>3.4390000000000001</v>
      </c>
      <c r="C1460">
        <v>2.7469999999999999</v>
      </c>
      <c r="D1460">
        <v>4.6319999999999997</v>
      </c>
    </row>
    <row r="1461" spans="1:4">
      <c r="A1461">
        <v>291.92261000000002</v>
      </c>
      <c r="B1461">
        <v>3.5150000000000001</v>
      </c>
      <c r="C1461">
        <v>2.9279999999999999</v>
      </c>
      <c r="D1461">
        <v>4.7039999999999997</v>
      </c>
    </row>
    <row r="1462" spans="1:4">
      <c r="A1462">
        <v>292.12268999999998</v>
      </c>
      <c r="B1462">
        <v>4.1870000000000003</v>
      </c>
      <c r="C1462">
        <v>3.0609999999999999</v>
      </c>
      <c r="D1462">
        <v>4.4909999999999997</v>
      </c>
    </row>
    <row r="1463" spans="1:4">
      <c r="A1463">
        <v>292.32278000000002</v>
      </c>
      <c r="B1463">
        <v>3.496</v>
      </c>
      <c r="C1463">
        <v>3.0059999999999998</v>
      </c>
      <c r="D1463">
        <v>4.25</v>
      </c>
    </row>
    <row r="1464" spans="1:4">
      <c r="A1464">
        <v>292.52285999999998</v>
      </c>
      <c r="B1464">
        <v>3.3839999999999999</v>
      </c>
      <c r="C1464">
        <v>3.3780000000000001</v>
      </c>
      <c r="D1464">
        <v>4.5170000000000003</v>
      </c>
    </row>
    <row r="1465" spans="1:4">
      <c r="A1465">
        <v>292.72293999999999</v>
      </c>
      <c r="B1465">
        <v>3.895</v>
      </c>
      <c r="C1465">
        <v>3.0640000000000001</v>
      </c>
      <c r="D1465">
        <v>5.2510000000000003</v>
      </c>
    </row>
    <row r="1466" spans="1:4">
      <c r="A1466">
        <v>292.92302999999998</v>
      </c>
      <c r="B1466">
        <v>3.3860000000000001</v>
      </c>
      <c r="C1466">
        <v>2.9470000000000001</v>
      </c>
      <c r="D1466">
        <v>4.774</v>
      </c>
    </row>
    <row r="1467" spans="1:4">
      <c r="A1467">
        <v>293.12311</v>
      </c>
      <c r="B1467">
        <v>3.5049999999999999</v>
      </c>
      <c r="C1467">
        <v>3.4980000000000002</v>
      </c>
      <c r="D1467">
        <v>4.8019999999999996</v>
      </c>
    </row>
    <row r="1468" spans="1:4">
      <c r="A1468">
        <v>293.32319999999999</v>
      </c>
      <c r="B1468">
        <v>3.4950000000000001</v>
      </c>
      <c r="C1468">
        <v>3.2160000000000002</v>
      </c>
      <c r="D1468">
        <v>5.181</v>
      </c>
    </row>
    <row r="1469" spans="1:4">
      <c r="A1469">
        <v>293.52328</v>
      </c>
      <c r="B1469">
        <v>3.2189999999999999</v>
      </c>
      <c r="C1469">
        <v>3.081</v>
      </c>
      <c r="D1469">
        <v>4.6520000000000001</v>
      </c>
    </row>
    <row r="1470" spans="1:4">
      <c r="A1470">
        <v>293.72336000000001</v>
      </c>
      <c r="B1470">
        <v>3.2879999999999998</v>
      </c>
      <c r="C1470">
        <v>2.7370000000000001</v>
      </c>
      <c r="D1470">
        <v>4.6760000000000002</v>
      </c>
    </row>
    <row r="1471" spans="1:4">
      <c r="A1471">
        <v>293.92345</v>
      </c>
      <c r="B1471">
        <v>3.8530000000000002</v>
      </c>
      <c r="C1471">
        <v>2.6829999999999998</v>
      </c>
      <c r="D1471">
        <v>4.6139999999999999</v>
      </c>
    </row>
    <row r="1472" spans="1:4">
      <c r="A1472">
        <v>294.12353000000002</v>
      </c>
      <c r="B1472">
        <v>3.2010000000000001</v>
      </c>
      <c r="C1472">
        <v>3.1930000000000001</v>
      </c>
      <c r="D1472">
        <v>4.9260000000000002</v>
      </c>
    </row>
    <row r="1473" spans="1:4">
      <c r="A1473">
        <v>294.32362000000001</v>
      </c>
      <c r="B1473">
        <v>4.0590000000000002</v>
      </c>
      <c r="C1473">
        <v>3.1819999999999999</v>
      </c>
      <c r="D1473">
        <v>4.8070000000000004</v>
      </c>
    </row>
    <row r="1474" spans="1:4">
      <c r="A1474">
        <v>294.52370000000002</v>
      </c>
      <c r="B1474">
        <v>3.601</v>
      </c>
      <c r="C1474">
        <v>3.242</v>
      </c>
      <c r="D1474">
        <v>5.1319999999999997</v>
      </c>
    </row>
    <row r="1475" spans="1:4">
      <c r="A1475">
        <v>294.72377999999998</v>
      </c>
      <c r="B1475">
        <v>3.7240000000000002</v>
      </c>
      <c r="C1475">
        <v>2.7970000000000002</v>
      </c>
      <c r="D1475">
        <v>5.0220000000000002</v>
      </c>
    </row>
    <row r="1476" spans="1:4">
      <c r="A1476">
        <v>294.92387000000002</v>
      </c>
      <c r="B1476">
        <v>3.9609999999999999</v>
      </c>
      <c r="C1476">
        <v>2.9</v>
      </c>
      <c r="D1476">
        <v>4.8289999999999997</v>
      </c>
    </row>
    <row r="1477" spans="1:4">
      <c r="A1477">
        <v>295.12394999999998</v>
      </c>
      <c r="B1477">
        <v>3.0059999999999998</v>
      </c>
      <c r="C1477">
        <v>2.5750000000000002</v>
      </c>
      <c r="D1477">
        <v>5.1849999999999996</v>
      </c>
    </row>
    <row r="1478" spans="1:4">
      <c r="A1478">
        <v>295.32404000000002</v>
      </c>
      <c r="B1478">
        <v>3.4529999999999998</v>
      </c>
      <c r="C1478">
        <v>2.81</v>
      </c>
      <c r="D1478">
        <v>5.4569999999999999</v>
      </c>
    </row>
    <row r="1479" spans="1:4">
      <c r="A1479">
        <v>295.52411999999998</v>
      </c>
      <c r="B1479">
        <v>4.069</v>
      </c>
      <c r="C1479">
        <v>2.4449999999999998</v>
      </c>
      <c r="D1479">
        <v>5.8410000000000002</v>
      </c>
    </row>
    <row r="1480" spans="1:4">
      <c r="A1480">
        <v>295.7242</v>
      </c>
      <c r="B1480">
        <v>3.39</v>
      </c>
      <c r="C1480">
        <v>2.68</v>
      </c>
      <c r="D1480">
        <v>5.1970000000000001</v>
      </c>
    </row>
    <row r="1481" spans="1:4">
      <c r="A1481">
        <v>295.92428999999998</v>
      </c>
      <c r="B1481">
        <v>3.5110000000000001</v>
      </c>
      <c r="C1481">
        <v>2.4620000000000002</v>
      </c>
      <c r="D1481">
        <v>5.4249999999999998</v>
      </c>
    </row>
    <row r="1482" spans="1:4">
      <c r="A1482">
        <v>296.12437</v>
      </c>
      <c r="B1482">
        <v>3.7170000000000001</v>
      </c>
      <c r="C1482">
        <v>2.5640000000000001</v>
      </c>
      <c r="D1482">
        <v>5.8520000000000003</v>
      </c>
    </row>
    <row r="1483" spans="1:4">
      <c r="A1483">
        <v>296.32445999999999</v>
      </c>
      <c r="B1483">
        <v>3.6829999999999998</v>
      </c>
      <c r="C1483">
        <v>2.8370000000000002</v>
      </c>
      <c r="D1483">
        <v>5.35</v>
      </c>
    </row>
    <row r="1484" spans="1:4">
      <c r="A1484">
        <v>296.52454</v>
      </c>
      <c r="B1484">
        <v>3.8420000000000001</v>
      </c>
      <c r="C1484">
        <v>2.665</v>
      </c>
      <c r="D1484">
        <v>4.5860000000000003</v>
      </c>
    </row>
    <row r="1485" spans="1:4">
      <c r="A1485">
        <v>296.72462000000002</v>
      </c>
      <c r="B1485">
        <v>3.452</v>
      </c>
      <c r="C1485">
        <v>3.0489999999999999</v>
      </c>
      <c r="D1485">
        <v>5.6340000000000003</v>
      </c>
    </row>
    <row r="1486" spans="1:4">
      <c r="A1486">
        <v>296.92471</v>
      </c>
      <c r="B1486">
        <v>3.6429999999999998</v>
      </c>
      <c r="C1486">
        <v>2.7330000000000001</v>
      </c>
      <c r="D1486">
        <v>5.4530000000000003</v>
      </c>
    </row>
    <row r="1487" spans="1:4">
      <c r="A1487">
        <v>297.12479000000002</v>
      </c>
      <c r="B1487">
        <v>3.415</v>
      </c>
      <c r="C1487">
        <v>2.73</v>
      </c>
      <c r="D1487">
        <v>5.3639999999999999</v>
      </c>
    </row>
    <row r="1488" spans="1:4">
      <c r="A1488">
        <v>297.32488000000001</v>
      </c>
      <c r="B1488">
        <v>3.2570000000000001</v>
      </c>
      <c r="C1488">
        <v>2.8820000000000001</v>
      </c>
      <c r="D1488">
        <v>5.2190000000000003</v>
      </c>
    </row>
    <row r="1489" spans="1:4">
      <c r="A1489">
        <v>297.52496000000002</v>
      </c>
      <c r="B1489">
        <v>3.4990000000000001</v>
      </c>
      <c r="C1489">
        <v>2.7189999999999999</v>
      </c>
      <c r="D1489">
        <v>5.5819999999999999</v>
      </c>
    </row>
    <row r="1490" spans="1:4">
      <c r="A1490">
        <v>297.72503999999998</v>
      </c>
      <c r="B1490">
        <v>3.58</v>
      </c>
      <c r="C1490">
        <v>2.7389999999999999</v>
      </c>
      <c r="D1490">
        <v>5.32</v>
      </c>
    </row>
    <row r="1491" spans="1:4">
      <c r="A1491">
        <v>297.92513000000002</v>
      </c>
      <c r="B1491">
        <v>3.5390000000000001</v>
      </c>
      <c r="C1491">
        <v>2.65</v>
      </c>
      <c r="D1491">
        <v>5.085</v>
      </c>
    </row>
    <row r="1492" spans="1:4">
      <c r="A1492">
        <v>298.12520999999998</v>
      </c>
      <c r="B1492">
        <v>3.3660000000000001</v>
      </c>
      <c r="C1492">
        <v>2.669</v>
      </c>
      <c r="D1492">
        <v>5.0229999999999997</v>
      </c>
    </row>
    <row r="1493" spans="1:4">
      <c r="A1493">
        <v>298.32530000000003</v>
      </c>
      <c r="B1493">
        <v>3.6080000000000001</v>
      </c>
      <c r="C1493">
        <v>2.448</v>
      </c>
      <c r="D1493">
        <v>4.6740000000000004</v>
      </c>
    </row>
    <row r="1494" spans="1:4">
      <c r="A1494">
        <v>298.52537999999998</v>
      </c>
      <c r="B1494">
        <v>3.5230000000000001</v>
      </c>
      <c r="C1494">
        <v>2.5619999999999998</v>
      </c>
      <c r="D1494">
        <v>4.9720000000000004</v>
      </c>
    </row>
    <row r="1495" spans="1:4">
      <c r="A1495">
        <v>298.72546</v>
      </c>
      <c r="B1495">
        <v>3.4169999999999998</v>
      </c>
      <c r="C1495">
        <v>2.589</v>
      </c>
      <c r="D1495">
        <v>5.327</v>
      </c>
    </row>
    <row r="1496" spans="1:4">
      <c r="A1496">
        <v>298.92554999999999</v>
      </c>
      <c r="B1496">
        <v>3.4889999999999999</v>
      </c>
      <c r="C1496">
        <v>2.77</v>
      </c>
      <c r="D1496">
        <v>4.992</v>
      </c>
    </row>
    <row r="1497" spans="1:4">
      <c r="A1497">
        <v>299.12563</v>
      </c>
      <c r="B1497">
        <v>3.597</v>
      </c>
      <c r="C1497">
        <v>2.569</v>
      </c>
      <c r="D1497">
        <v>5.6550000000000002</v>
      </c>
    </row>
    <row r="1498" spans="1:4">
      <c r="A1498">
        <v>299.32571999999999</v>
      </c>
      <c r="B1498">
        <v>3.9620000000000002</v>
      </c>
      <c r="C1498">
        <v>2.6619999999999999</v>
      </c>
      <c r="D1498">
        <v>5.0860000000000003</v>
      </c>
    </row>
    <row r="1499" spans="1:4">
      <c r="A1499">
        <v>299.5258</v>
      </c>
      <c r="B1499">
        <v>3.5409999999999999</v>
      </c>
      <c r="C1499">
        <v>2.8519999999999999</v>
      </c>
      <c r="D1499">
        <v>5.1420000000000003</v>
      </c>
    </row>
    <row r="1500" spans="1:4">
      <c r="A1500">
        <v>299.72588000000002</v>
      </c>
      <c r="B1500">
        <v>4.43</v>
      </c>
      <c r="C1500">
        <v>3.03</v>
      </c>
      <c r="D1500">
        <v>5.7320000000000002</v>
      </c>
    </row>
    <row r="1501" spans="1:4">
      <c r="A1501">
        <v>299.92597000000001</v>
      </c>
      <c r="B1501">
        <v>4.1050000000000004</v>
      </c>
      <c r="C1501">
        <v>2.71</v>
      </c>
      <c r="D1501">
        <v>4.8689999999999998</v>
      </c>
    </row>
    <row r="1502" spans="1:4">
      <c r="A1502">
        <v>300.12605000000002</v>
      </c>
      <c r="B1502">
        <v>3.9260000000000002</v>
      </c>
      <c r="C1502">
        <v>2.7440000000000002</v>
      </c>
      <c r="D1502">
        <v>5.219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6B</vt:lpstr>
      <vt:lpstr>Fig6C</vt:lpstr>
      <vt:lpstr>Fig6D</vt:lpstr>
      <vt:lpstr>FigS1E</vt:lpstr>
      <vt:lpstr>FigS1F</vt:lpstr>
      <vt:lpstr>FigS8A</vt:lpstr>
      <vt:lpstr>Fig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3T03:19:37Z</dcterms:modified>
</cp:coreProperties>
</file>